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" uniqueCount="70">
  <si>
    <r>
      <rPr>
        <b val="true"/>
        <sz val="14"/>
        <color rgb="FF000000"/>
        <rFont val="Times New Roman"/>
        <family val="1"/>
      </rPr>
      <t xml:space="preserve">S5 Table. The expression levels of 53 candidate disease resistance genes from </t>
    </r>
    <r>
      <rPr>
        <b val="true"/>
        <i val="true"/>
        <sz val="14"/>
        <color rgb="FF000000"/>
        <rFont val="Times New Roman"/>
        <family val="1"/>
      </rPr>
      <t xml:space="preserve">Ae. biuncialis</t>
    </r>
    <r>
      <rPr>
        <b val="true"/>
        <sz val="14"/>
        <color rgb="FF000000"/>
        <rFont val="Times New Roman"/>
        <family val="1"/>
      </rPr>
      <t xml:space="preserve"> chromosome 2M</t>
    </r>
    <r>
      <rPr>
        <b val="true"/>
        <vertAlign val="superscript"/>
        <sz val="14"/>
        <color rgb="FF000000"/>
        <rFont val="Times New Roman"/>
        <family val="1"/>
      </rPr>
      <t xml:space="preserve">b</t>
    </r>
    <r>
      <rPr>
        <b val="true"/>
        <sz val="14"/>
        <color rgb="FF000000"/>
        <rFont val="Times New Roman"/>
        <family val="1"/>
      </rPr>
      <t xml:space="preserve">.</t>
    </r>
  </si>
  <si>
    <t xml:space="preserve">Unigene IDs</t>
  </si>
  <si>
    <t xml:space="preserve">fpkm_SC1</t>
  </si>
  <si>
    <t xml:space="preserve">fpkm_SC2</t>
  </si>
  <si>
    <t xml:space="preserve">fpkm_SI1</t>
  </si>
  <si>
    <t xml:space="preserve">fpkm_SI2</t>
  </si>
  <si>
    <t xml:space="preserve">fpkm_RC1</t>
  </si>
  <si>
    <t xml:space="preserve">fpkm_RC2</t>
  </si>
  <si>
    <t xml:space="preserve">fpkm_RI1</t>
  </si>
  <si>
    <t xml:space="preserve">fpkm_RI2</t>
  </si>
  <si>
    <r>
      <rPr>
        <b val="true"/>
        <sz val="14"/>
        <color rgb="FF000000"/>
        <rFont val="Times New Roman"/>
        <family val="1"/>
      </rPr>
      <t xml:space="preserve">log</t>
    </r>
    <r>
      <rPr>
        <b val="true"/>
        <vertAlign val="subscript"/>
        <sz val="14"/>
        <color rgb="FF000000"/>
        <rFont val="Times New Roman"/>
        <family val="1"/>
      </rPr>
      <t xml:space="preserve">2</t>
    </r>
    <r>
      <rPr>
        <b val="true"/>
        <sz val="14"/>
        <color rgb="FF000000"/>
        <rFont val="Times New Roman"/>
        <family val="1"/>
      </rPr>
      <t xml:space="preserve">FoldChange</t>
    </r>
  </si>
  <si>
    <t xml:space="preserve">pvalue</t>
  </si>
  <si>
    <t xml:space="preserve">up-down</t>
  </si>
  <si>
    <t xml:space="preserve">CL84424Contig1</t>
  </si>
  <si>
    <t xml:space="preserve">unregulated</t>
  </si>
  <si>
    <t xml:space="preserve">CL93721Contig1</t>
  </si>
  <si>
    <t xml:space="preserve">CL89447Contig1</t>
  </si>
  <si>
    <t xml:space="preserve">CL90029Contig1</t>
  </si>
  <si>
    <t xml:space="preserve">CL88613Contig1</t>
  </si>
  <si>
    <t xml:space="preserve">CL96221Contig1</t>
  </si>
  <si>
    <t xml:space="preserve">CL106750Contig1</t>
  </si>
  <si>
    <t xml:space="preserve">CL113949Contig1</t>
  </si>
  <si>
    <t xml:space="preserve">CL91742Contig1</t>
  </si>
  <si>
    <t xml:space="preserve">CL116612Contig1</t>
  </si>
  <si>
    <t xml:space="preserve">CL82670Contig1</t>
  </si>
  <si>
    <t xml:space="preserve">CL93169Contig1</t>
  </si>
  <si>
    <t xml:space="preserve">CL108886Contig1</t>
  </si>
  <si>
    <t xml:space="preserve">comp19533_c0_seq1_6</t>
  </si>
  <si>
    <t xml:space="preserve">CL90483Contig1</t>
  </si>
  <si>
    <t xml:space="preserve">CL85355Contig1</t>
  </si>
  <si>
    <t xml:space="preserve">CL80063Contig1</t>
  </si>
  <si>
    <t xml:space="preserve">CL66003Contig1</t>
  </si>
  <si>
    <t xml:space="preserve">CL119404Contig1</t>
  </si>
  <si>
    <t xml:space="preserve">CL113652Contig1</t>
  </si>
  <si>
    <t xml:space="preserve">CL91022Contig1</t>
  </si>
  <si>
    <t xml:space="preserve">CL85258Contig1</t>
  </si>
  <si>
    <t xml:space="preserve">CL105879Contig1</t>
  </si>
  <si>
    <t xml:space="preserve">CL84846Contig1</t>
  </si>
  <si>
    <t xml:space="preserve">CL67241Contig1</t>
  </si>
  <si>
    <t xml:space="preserve">CL124Contig7</t>
  </si>
  <si>
    <t xml:space="preserve">CL89405Contig1</t>
  </si>
  <si>
    <t xml:space="preserve">CL119216Contig1</t>
  </si>
  <si>
    <t xml:space="preserve">CL119539Contig1</t>
  </si>
  <si>
    <t xml:space="preserve">CL86521Contig1</t>
  </si>
  <si>
    <t xml:space="preserve">CL29910Contig1</t>
  </si>
  <si>
    <t xml:space="preserve">CL87530Contig1</t>
  </si>
  <si>
    <t xml:space="preserve">CL114224Contig1</t>
  </si>
  <si>
    <t xml:space="preserve">CL82700Contig1</t>
  </si>
  <si>
    <t xml:space="preserve">comp84147_c0_seq1_6</t>
  </si>
  <si>
    <t xml:space="preserve">Inf</t>
  </si>
  <si>
    <t xml:space="preserve">up-regulated</t>
  </si>
  <si>
    <t xml:space="preserve">CL92547Contig1</t>
  </si>
  <si>
    <t xml:space="preserve">CL82789Contig1</t>
  </si>
  <si>
    <t xml:space="preserve">CL88277Contig1</t>
  </si>
  <si>
    <t xml:space="preserve">CL19981Contig2</t>
  </si>
  <si>
    <t xml:space="preserve">down-regulated</t>
  </si>
  <si>
    <t xml:space="preserve">CL75219Contig1</t>
  </si>
  <si>
    <t xml:space="preserve">CL100654Contig1</t>
  </si>
  <si>
    <t xml:space="preserve">CL104996Contig1</t>
  </si>
  <si>
    <t xml:space="preserve">CL107524Contig1</t>
  </si>
  <si>
    <t xml:space="preserve">CL107607Contig1</t>
  </si>
  <si>
    <t xml:space="preserve">CL465Contig5</t>
  </si>
  <si>
    <t xml:space="preserve">CL66266Contig1</t>
  </si>
  <si>
    <t xml:space="preserve">CL72629Contig1</t>
  </si>
  <si>
    <t xml:space="preserve">CL75868Contig1</t>
  </si>
  <si>
    <t xml:space="preserve">CL86319Contig1</t>
  </si>
  <si>
    <t xml:space="preserve">CL79458Contig1</t>
  </si>
  <si>
    <t xml:space="preserve">comp121700_c0_seq1_5</t>
  </si>
  <si>
    <t xml:space="preserve">comp80277_c0_seq1_7</t>
  </si>
  <si>
    <t xml:space="preserve">comp93868_c0_seq1_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  <font>
      <b val="true"/>
      <vertAlign val="superscript"/>
      <sz val="14"/>
      <color rgb="FF000000"/>
      <name val="Times New Roman"/>
      <family val="1"/>
    </font>
    <font>
      <b val="true"/>
      <vertAlign val="subscript"/>
      <sz val="14"/>
      <color rgb="FF000000"/>
      <name val="Times New Roman"/>
      <family val="1"/>
    </font>
    <font>
      <b val="true"/>
      <sz val="14"/>
      <name val="Times New Roman"/>
      <family val="1"/>
    </font>
    <font>
      <sz val="14"/>
      <name val="Times New Roman"/>
      <family val="1"/>
    </font>
  </fonts>
  <fills count="2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155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</cellStyleXfs>
  <cellXfs count="6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0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0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0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1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1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1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2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28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3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6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3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3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3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3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3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2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37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38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39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4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4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4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4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4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47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48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1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49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0" xfId="80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86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85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5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0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5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57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59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6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6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6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5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0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0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1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8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1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67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10" xfId="20"/>
    <cellStyle name="20% - 强调文字颜色 1 11" xfId="21"/>
    <cellStyle name="20% - 强调文字颜色 1 12" xfId="22"/>
    <cellStyle name="20% - 强调文字颜色 1 13" xfId="23"/>
    <cellStyle name="20% - 强调文字颜色 1 14" xfId="24"/>
    <cellStyle name="20% - 强调文字颜色 1 15" xfId="25"/>
    <cellStyle name="20% - 强调文字颜色 1 16" xfId="26"/>
    <cellStyle name="20% - 强调文字颜色 1 17" xfId="27"/>
    <cellStyle name="20% - 强调文字颜色 1 18" xfId="28"/>
    <cellStyle name="20% - 强调文字颜色 1 19" xfId="29"/>
    <cellStyle name="20% - 强调文字颜色 1 2" xfId="30"/>
    <cellStyle name="20% - 强调文字颜色 1 20" xfId="31"/>
    <cellStyle name="20% - 强调文字颜色 1 21" xfId="32"/>
    <cellStyle name="20% - 强调文字颜色 1 22" xfId="33"/>
    <cellStyle name="20% - 强调文字颜色 1 23" xfId="34"/>
    <cellStyle name="20% - 强调文字颜色 1 24" xfId="35"/>
    <cellStyle name="20% - 强调文字颜色 1 25" xfId="36"/>
    <cellStyle name="20% - 强调文字颜色 1 26" xfId="37"/>
    <cellStyle name="20% - 强调文字颜色 1 27" xfId="38"/>
    <cellStyle name="20% - 强调文字颜色 1 28" xfId="39"/>
    <cellStyle name="20% - 强调文字颜色 1 29" xfId="40"/>
    <cellStyle name="20% - 强调文字颜色 1 3" xfId="41"/>
    <cellStyle name="20% - 强调文字颜色 1 30" xfId="42"/>
    <cellStyle name="20% - 强调文字颜色 1 31" xfId="43"/>
    <cellStyle name="20% - 强调文字颜色 1 32" xfId="44"/>
    <cellStyle name="20% - 强调文字颜色 1 33" xfId="45"/>
    <cellStyle name="20% - 强调文字颜色 1 34" xfId="46"/>
    <cellStyle name="20% - 强调文字颜色 1 35" xfId="47"/>
    <cellStyle name="20% - 强调文字颜色 1 36" xfId="48"/>
    <cellStyle name="20% - 强调文字颜色 1 37" xfId="49"/>
    <cellStyle name="20% - 强调文字颜色 1 38" xfId="50"/>
    <cellStyle name="20% - 强调文字颜色 1 39" xfId="51"/>
    <cellStyle name="20% - 强调文字颜色 1 4" xfId="52"/>
    <cellStyle name="20% - 强调文字颜色 1 40" xfId="53"/>
    <cellStyle name="20% - 强调文字颜色 1 5" xfId="54"/>
    <cellStyle name="20% - 强调文字颜色 1 6" xfId="55"/>
    <cellStyle name="20% - 强调文字颜色 1 7" xfId="56"/>
    <cellStyle name="20% - 强调文字颜色 1 8" xfId="57"/>
    <cellStyle name="20% - 强调文字颜色 1 9" xfId="58"/>
    <cellStyle name="20% - 强调文字颜色 2 10" xfId="59"/>
    <cellStyle name="20% - 强调文字颜色 2 11" xfId="60"/>
    <cellStyle name="20% - 强调文字颜色 2 12" xfId="61"/>
    <cellStyle name="20% - 强调文字颜色 2 13" xfId="62"/>
    <cellStyle name="20% - 强调文字颜色 2 14" xfId="63"/>
    <cellStyle name="20% - 强调文字颜色 2 15" xfId="64"/>
    <cellStyle name="20% - 强调文字颜色 2 16" xfId="65"/>
    <cellStyle name="20% - 强调文字颜色 2 17" xfId="66"/>
    <cellStyle name="20% - 强调文字颜色 2 18" xfId="67"/>
    <cellStyle name="20% - 强调文字颜色 2 19" xfId="68"/>
    <cellStyle name="20% - 强调文字颜色 2 2" xfId="69"/>
    <cellStyle name="20% - 强调文字颜色 2 20" xfId="70"/>
    <cellStyle name="20% - 强调文字颜色 2 21" xfId="71"/>
    <cellStyle name="20% - 强调文字颜色 2 22" xfId="72"/>
    <cellStyle name="20% - 强调文字颜色 2 23" xfId="73"/>
    <cellStyle name="20% - 强调文字颜色 2 24" xfId="74"/>
    <cellStyle name="20% - 强调文字颜色 2 25" xfId="75"/>
    <cellStyle name="20% - 强调文字颜色 2 26" xfId="76"/>
    <cellStyle name="20% - 强调文字颜色 2 27" xfId="77"/>
    <cellStyle name="20% - 强调文字颜色 2 28" xfId="78"/>
    <cellStyle name="20% - 强调文字颜色 2 29" xfId="79"/>
    <cellStyle name="20% - 强调文字颜色 2 3" xfId="80"/>
    <cellStyle name="20% - 强调文字颜色 2 30" xfId="81"/>
    <cellStyle name="20% - 强调文字颜色 2 31" xfId="82"/>
    <cellStyle name="20% - 强调文字颜色 2 32" xfId="83"/>
    <cellStyle name="20% - 强调文字颜色 2 33" xfId="84"/>
    <cellStyle name="20% - 强调文字颜色 2 34" xfId="85"/>
    <cellStyle name="20% - 强调文字颜色 2 35" xfId="86"/>
    <cellStyle name="20% - 强调文字颜色 2 36" xfId="87"/>
    <cellStyle name="20% - 强调文字颜色 2 37" xfId="88"/>
    <cellStyle name="20% - 强调文字颜色 2 38" xfId="89"/>
    <cellStyle name="20% - 强调文字颜色 2 39" xfId="90"/>
    <cellStyle name="20% - 强调文字颜色 2 4" xfId="91"/>
    <cellStyle name="20% - 强调文字颜色 2 40" xfId="92"/>
    <cellStyle name="20% - 强调文字颜色 2 5" xfId="93"/>
    <cellStyle name="20% - 强调文字颜色 2 6" xfId="94"/>
    <cellStyle name="20% - 强调文字颜色 2 7" xfId="95"/>
    <cellStyle name="20% - 强调文字颜色 2 8" xfId="96"/>
    <cellStyle name="20% - 强调文字颜色 2 9" xfId="97"/>
    <cellStyle name="20% - 强调文字颜色 3 10" xfId="98"/>
    <cellStyle name="20% - 强调文字颜色 3 11" xfId="99"/>
    <cellStyle name="20% - 强调文字颜色 3 12" xfId="100"/>
    <cellStyle name="20% - 强调文字颜色 3 13" xfId="101"/>
    <cellStyle name="20% - 强调文字颜色 3 14" xfId="102"/>
    <cellStyle name="20% - 强调文字颜色 3 15" xfId="103"/>
    <cellStyle name="20% - 强调文字颜色 3 16" xfId="104"/>
    <cellStyle name="20% - 强调文字颜色 3 17" xfId="105"/>
    <cellStyle name="20% - 强调文字颜色 3 18" xfId="106"/>
    <cellStyle name="20% - 强调文字颜色 3 19" xfId="107"/>
    <cellStyle name="20% - 强调文字颜色 3 2" xfId="108"/>
    <cellStyle name="20% - 强调文字颜色 3 20" xfId="109"/>
    <cellStyle name="20% - 强调文字颜色 3 21" xfId="110"/>
    <cellStyle name="20% - 强调文字颜色 3 22" xfId="111"/>
    <cellStyle name="20% - 强调文字颜色 3 23" xfId="112"/>
    <cellStyle name="20% - 强调文字颜色 3 24" xfId="113"/>
    <cellStyle name="20% - 强调文字颜色 3 25" xfId="114"/>
    <cellStyle name="20% - 强调文字颜色 3 26" xfId="115"/>
    <cellStyle name="20% - 强调文字颜色 3 27" xfId="116"/>
    <cellStyle name="20% - 强调文字颜色 3 28" xfId="117"/>
    <cellStyle name="20% - 强调文字颜色 3 29" xfId="118"/>
    <cellStyle name="20% - 强调文字颜色 3 3" xfId="119"/>
    <cellStyle name="20% - 强调文字颜色 3 30" xfId="120"/>
    <cellStyle name="20% - 强调文字颜色 3 31" xfId="121"/>
    <cellStyle name="20% - 强调文字颜色 3 32" xfId="122"/>
    <cellStyle name="20% - 强调文字颜色 3 33" xfId="123"/>
    <cellStyle name="20% - 强调文字颜色 3 34" xfId="124"/>
    <cellStyle name="20% - 强调文字颜色 3 35" xfId="125"/>
    <cellStyle name="20% - 强调文字颜色 3 36" xfId="126"/>
    <cellStyle name="20% - 强调文字颜色 3 37" xfId="127"/>
    <cellStyle name="20% - 强调文字颜色 3 38" xfId="128"/>
    <cellStyle name="20% - 强调文字颜色 3 39" xfId="129"/>
    <cellStyle name="20% - 强调文字颜色 3 4" xfId="130"/>
    <cellStyle name="20% - 强调文字颜色 3 40" xfId="131"/>
    <cellStyle name="20% - 强调文字颜色 3 5" xfId="132"/>
    <cellStyle name="20% - 强调文字颜色 3 6" xfId="133"/>
    <cellStyle name="20% - 强调文字颜色 3 7" xfId="134"/>
    <cellStyle name="20% - 强调文字颜色 3 8" xfId="135"/>
    <cellStyle name="20% - 强调文字颜色 3 9" xfId="136"/>
    <cellStyle name="20% - 强调文字颜色 4 10" xfId="137"/>
    <cellStyle name="20% - 强调文字颜色 4 11" xfId="138"/>
    <cellStyle name="20% - 强调文字颜色 4 12" xfId="139"/>
    <cellStyle name="20% - 强调文字颜色 4 13" xfId="140"/>
    <cellStyle name="20% - 强调文字颜色 4 14" xfId="141"/>
    <cellStyle name="20% - 强调文字颜色 4 15" xfId="142"/>
    <cellStyle name="20% - 强调文字颜色 4 16" xfId="143"/>
    <cellStyle name="20% - 强调文字颜色 4 17" xfId="144"/>
    <cellStyle name="20% - 强调文字颜色 4 18" xfId="145"/>
    <cellStyle name="20% - 强调文字颜色 4 19" xfId="146"/>
    <cellStyle name="20% - 强调文字颜色 4 2" xfId="147"/>
    <cellStyle name="20% - 强调文字颜色 4 20" xfId="148"/>
    <cellStyle name="20% - 强调文字颜色 4 21" xfId="149"/>
    <cellStyle name="20% - 强调文字颜色 4 22" xfId="150"/>
    <cellStyle name="20% - 强调文字颜色 4 23" xfId="151"/>
    <cellStyle name="20% - 强调文字颜色 4 24" xfId="152"/>
    <cellStyle name="20% - 强调文字颜色 4 25" xfId="153"/>
    <cellStyle name="20% - 强调文字颜色 4 26" xfId="154"/>
    <cellStyle name="20% - 强调文字颜色 4 27" xfId="155"/>
    <cellStyle name="20% - 强调文字颜色 4 28" xfId="156"/>
    <cellStyle name="20% - 强调文字颜色 4 29" xfId="157"/>
    <cellStyle name="20% - 强调文字颜色 4 3" xfId="158"/>
    <cellStyle name="20% - 强调文字颜色 4 30" xfId="159"/>
    <cellStyle name="20% - 强调文字颜色 4 31" xfId="160"/>
    <cellStyle name="20% - 强调文字颜色 4 32" xfId="161"/>
    <cellStyle name="20% - 强调文字颜色 4 33" xfId="162"/>
    <cellStyle name="20% - 强调文字颜色 4 34" xfId="163"/>
    <cellStyle name="20% - 强调文字颜色 4 35" xfId="164"/>
    <cellStyle name="20% - 强调文字颜色 4 36" xfId="165"/>
    <cellStyle name="20% - 强调文字颜色 4 37" xfId="166"/>
    <cellStyle name="20% - 强调文字颜色 4 38" xfId="167"/>
    <cellStyle name="20% - 强调文字颜色 4 39" xfId="168"/>
    <cellStyle name="20% - 强调文字颜色 4 4" xfId="169"/>
    <cellStyle name="20% - 强调文字颜色 4 40" xfId="170"/>
    <cellStyle name="20% - 强调文字颜色 4 5" xfId="171"/>
    <cellStyle name="20% - 强调文字颜色 4 6" xfId="172"/>
    <cellStyle name="20% - 强调文字颜色 4 7" xfId="173"/>
    <cellStyle name="20% - 强调文字颜色 4 8" xfId="174"/>
    <cellStyle name="20% - 强调文字颜色 4 9" xfId="175"/>
    <cellStyle name="20% - 强调文字颜色 5 10" xfId="176"/>
    <cellStyle name="20% - 强调文字颜色 5 11" xfId="177"/>
    <cellStyle name="20% - 强调文字颜色 5 12" xfId="178"/>
    <cellStyle name="20% - 强调文字颜色 5 13" xfId="179"/>
    <cellStyle name="20% - 强调文字颜色 5 14" xfId="180"/>
    <cellStyle name="20% - 强调文字颜色 5 15" xfId="181"/>
    <cellStyle name="20% - 强调文字颜色 5 16" xfId="182"/>
    <cellStyle name="20% - 强调文字颜色 5 17" xfId="183"/>
    <cellStyle name="20% - 强调文字颜色 5 18" xfId="184"/>
    <cellStyle name="20% - 强调文字颜色 5 19" xfId="185"/>
    <cellStyle name="20% - 强调文字颜色 5 2" xfId="186"/>
    <cellStyle name="20% - 强调文字颜色 5 20" xfId="187"/>
    <cellStyle name="20% - 强调文字颜色 5 21" xfId="188"/>
    <cellStyle name="20% - 强调文字颜色 5 22" xfId="189"/>
    <cellStyle name="20% - 强调文字颜色 5 23" xfId="190"/>
    <cellStyle name="20% - 强调文字颜色 5 24" xfId="191"/>
    <cellStyle name="20% - 强调文字颜色 5 25" xfId="192"/>
    <cellStyle name="20% - 强调文字颜色 5 26" xfId="193"/>
    <cellStyle name="20% - 强调文字颜色 5 27" xfId="194"/>
    <cellStyle name="20% - 强调文字颜色 5 28" xfId="195"/>
    <cellStyle name="20% - 强调文字颜色 5 29" xfId="196"/>
    <cellStyle name="20% - 强调文字颜色 5 3" xfId="197"/>
    <cellStyle name="20% - 强调文字颜色 5 30" xfId="198"/>
    <cellStyle name="20% - 强调文字颜色 5 31" xfId="199"/>
    <cellStyle name="20% - 强调文字颜色 5 32" xfId="200"/>
    <cellStyle name="20% - 强调文字颜色 5 33" xfId="201"/>
    <cellStyle name="20% - 强调文字颜色 5 34" xfId="202"/>
    <cellStyle name="20% - 强调文字颜色 5 35" xfId="203"/>
    <cellStyle name="20% - 强调文字颜色 5 36" xfId="204"/>
    <cellStyle name="20% - 强调文字颜色 5 37" xfId="205"/>
    <cellStyle name="20% - 强调文字颜色 5 38" xfId="206"/>
    <cellStyle name="20% - 强调文字颜色 5 39" xfId="207"/>
    <cellStyle name="20% - 强调文字颜色 5 4" xfId="208"/>
    <cellStyle name="20% - 强调文字颜色 5 40" xfId="209"/>
    <cellStyle name="20% - 强调文字颜色 5 5" xfId="210"/>
    <cellStyle name="20% - 强调文字颜色 5 6" xfId="211"/>
    <cellStyle name="20% - 强调文字颜色 5 7" xfId="212"/>
    <cellStyle name="20% - 强调文字颜色 5 8" xfId="213"/>
    <cellStyle name="20% - 强调文字颜色 5 9" xfId="214"/>
    <cellStyle name="20% - 强调文字颜色 6 10" xfId="215"/>
    <cellStyle name="20% - 强调文字颜色 6 11" xfId="216"/>
    <cellStyle name="20% - 强调文字颜色 6 12" xfId="217"/>
    <cellStyle name="20% - 强调文字颜色 6 13" xfId="218"/>
    <cellStyle name="20% - 强调文字颜色 6 14" xfId="219"/>
    <cellStyle name="20% - 强调文字颜色 6 15" xfId="220"/>
    <cellStyle name="20% - 强调文字颜色 6 16" xfId="221"/>
    <cellStyle name="20% - 强调文字颜色 6 17" xfId="222"/>
    <cellStyle name="20% - 强调文字颜色 6 18" xfId="223"/>
    <cellStyle name="20% - 强调文字颜色 6 19" xfId="224"/>
    <cellStyle name="20% - 强调文字颜色 6 2" xfId="225"/>
    <cellStyle name="20% - 强调文字颜色 6 20" xfId="226"/>
    <cellStyle name="20% - 强调文字颜色 6 21" xfId="227"/>
    <cellStyle name="20% - 强调文字颜色 6 22" xfId="228"/>
    <cellStyle name="20% - 强调文字颜色 6 23" xfId="229"/>
    <cellStyle name="20% - 强调文字颜色 6 24" xfId="230"/>
    <cellStyle name="20% - 强调文字颜色 6 25" xfId="231"/>
    <cellStyle name="20% - 强调文字颜色 6 26" xfId="232"/>
    <cellStyle name="20% - 强调文字颜色 6 27" xfId="233"/>
    <cellStyle name="20% - 强调文字颜色 6 28" xfId="234"/>
    <cellStyle name="20% - 强调文字颜色 6 29" xfId="235"/>
    <cellStyle name="20% - 强调文字颜色 6 3" xfId="236"/>
    <cellStyle name="20% - 强调文字颜色 6 30" xfId="237"/>
    <cellStyle name="20% - 强调文字颜色 6 31" xfId="238"/>
    <cellStyle name="20% - 强调文字颜色 6 32" xfId="239"/>
    <cellStyle name="20% - 强调文字颜色 6 33" xfId="240"/>
    <cellStyle name="20% - 强调文字颜色 6 34" xfId="241"/>
    <cellStyle name="20% - 强调文字颜色 6 35" xfId="242"/>
    <cellStyle name="20% - 强调文字颜色 6 36" xfId="243"/>
    <cellStyle name="20% - 强调文字颜色 6 37" xfId="244"/>
    <cellStyle name="20% - 强调文字颜色 6 38" xfId="245"/>
    <cellStyle name="20% - 强调文字颜色 6 39" xfId="246"/>
    <cellStyle name="20% - 强调文字颜色 6 4" xfId="247"/>
    <cellStyle name="20% - 强调文字颜色 6 40" xfId="248"/>
    <cellStyle name="20% - 强调文字颜色 6 5" xfId="249"/>
    <cellStyle name="20% - 强调文字颜色 6 6" xfId="250"/>
    <cellStyle name="20% - 强调文字颜色 6 7" xfId="251"/>
    <cellStyle name="20% - 强调文字颜色 6 8" xfId="252"/>
    <cellStyle name="20% - 强调文字颜色 6 9" xfId="253"/>
    <cellStyle name="40% - 强调文字颜色 1 10" xfId="254"/>
    <cellStyle name="40% - 强调文字颜色 1 11" xfId="255"/>
    <cellStyle name="40% - 强调文字颜色 1 12" xfId="256"/>
    <cellStyle name="40% - 强调文字颜色 1 13" xfId="257"/>
    <cellStyle name="40% - 强调文字颜色 1 14" xfId="258"/>
    <cellStyle name="40% - 强调文字颜色 1 15" xfId="259"/>
    <cellStyle name="40% - 强调文字颜色 1 16" xfId="260"/>
    <cellStyle name="40% - 强调文字颜色 1 17" xfId="261"/>
    <cellStyle name="40% - 强调文字颜色 1 18" xfId="262"/>
    <cellStyle name="40% - 强调文字颜色 1 19" xfId="263"/>
    <cellStyle name="40% - 强调文字颜色 1 2" xfId="264"/>
    <cellStyle name="40% - 强调文字颜色 1 20" xfId="265"/>
    <cellStyle name="40% - 强调文字颜色 1 21" xfId="266"/>
    <cellStyle name="40% - 强调文字颜色 1 22" xfId="267"/>
    <cellStyle name="40% - 强调文字颜色 1 23" xfId="268"/>
    <cellStyle name="40% - 强调文字颜色 1 24" xfId="269"/>
    <cellStyle name="40% - 强调文字颜色 1 25" xfId="270"/>
    <cellStyle name="40% - 强调文字颜色 1 26" xfId="271"/>
    <cellStyle name="40% - 强调文字颜色 1 27" xfId="272"/>
    <cellStyle name="40% - 强调文字颜色 1 28" xfId="273"/>
    <cellStyle name="40% - 强调文字颜色 1 29" xfId="274"/>
    <cellStyle name="40% - 强调文字颜色 1 3" xfId="275"/>
    <cellStyle name="40% - 强调文字颜色 1 30" xfId="276"/>
    <cellStyle name="40% - 强调文字颜色 1 31" xfId="277"/>
    <cellStyle name="40% - 强调文字颜色 1 32" xfId="278"/>
    <cellStyle name="40% - 强调文字颜色 1 33" xfId="279"/>
    <cellStyle name="40% - 强调文字颜色 1 34" xfId="280"/>
    <cellStyle name="40% - 强调文字颜色 1 35" xfId="281"/>
    <cellStyle name="40% - 强调文字颜色 1 36" xfId="282"/>
    <cellStyle name="40% - 强调文字颜色 1 37" xfId="283"/>
    <cellStyle name="40% - 强调文字颜色 1 38" xfId="284"/>
    <cellStyle name="40% - 强调文字颜色 1 39" xfId="285"/>
    <cellStyle name="40% - 强调文字颜色 1 4" xfId="286"/>
    <cellStyle name="40% - 强调文字颜色 1 40" xfId="287"/>
    <cellStyle name="40% - 强调文字颜色 1 5" xfId="288"/>
    <cellStyle name="40% - 强调文字颜色 1 6" xfId="289"/>
    <cellStyle name="40% - 强调文字颜色 1 7" xfId="290"/>
    <cellStyle name="40% - 强调文字颜色 1 8" xfId="291"/>
    <cellStyle name="40% - 强调文字颜色 1 9" xfId="292"/>
    <cellStyle name="40% - 强调文字颜色 2 10" xfId="293"/>
    <cellStyle name="40% - 强调文字颜色 2 11" xfId="294"/>
    <cellStyle name="40% - 强调文字颜色 2 12" xfId="295"/>
    <cellStyle name="40% - 强调文字颜色 2 13" xfId="296"/>
    <cellStyle name="40% - 强调文字颜色 2 14" xfId="297"/>
    <cellStyle name="40% - 强调文字颜色 2 15" xfId="298"/>
    <cellStyle name="40% - 强调文字颜色 2 16" xfId="299"/>
    <cellStyle name="40% - 强调文字颜色 2 17" xfId="300"/>
    <cellStyle name="40% - 强调文字颜色 2 18" xfId="301"/>
    <cellStyle name="40% - 强调文字颜色 2 19" xfId="302"/>
    <cellStyle name="40% - 强调文字颜色 2 2" xfId="303"/>
    <cellStyle name="40% - 强调文字颜色 2 20" xfId="304"/>
    <cellStyle name="40% - 强调文字颜色 2 21" xfId="305"/>
    <cellStyle name="40% - 强调文字颜色 2 22" xfId="306"/>
    <cellStyle name="40% - 强调文字颜色 2 23" xfId="307"/>
    <cellStyle name="40% - 强调文字颜色 2 24" xfId="308"/>
    <cellStyle name="40% - 强调文字颜色 2 25" xfId="309"/>
    <cellStyle name="40% - 强调文字颜色 2 26" xfId="310"/>
    <cellStyle name="40% - 强调文字颜色 2 27" xfId="311"/>
    <cellStyle name="40% - 强调文字颜色 2 28" xfId="312"/>
    <cellStyle name="40% - 强调文字颜色 2 29" xfId="313"/>
    <cellStyle name="40% - 强调文字颜色 2 3" xfId="314"/>
    <cellStyle name="40% - 强调文字颜色 2 30" xfId="315"/>
    <cellStyle name="40% - 强调文字颜色 2 31" xfId="316"/>
    <cellStyle name="40% - 强调文字颜色 2 32" xfId="317"/>
    <cellStyle name="40% - 强调文字颜色 2 33" xfId="318"/>
    <cellStyle name="40% - 强调文字颜色 2 34" xfId="319"/>
    <cellStyle name="40% - 强调文字颜色 2 35" xfId="320"/>
    <cellStyle name="40% - 强调文字颜色 2 36" xfId="321"/>
    <cellStyle name="40% - 强调文字颜色 2 37" xfId="322"/>
    <cellStyle name="40% - 强调文字颜色 2 38" xfId="323"/>
    <cellStyle name="40% - 强调文字颜色 2 39" xfId="324"/>
    <cellStyle name="40% - 强调文字颜色 2 4" xfId="325"/>
    <cellStyle name="40% - 强调文字颜色 2 40" xfId="326"/>
    <cellStyle name="40% - 强调文字颜色 2 5" xfId="327"/>
    <cellStyle name="40% - 强调文字颜色 2 6" xfId="328"/>
    <cellStyle name="40% - 强调文字颜色 2 7" xfId="329"/>
    <cellStyle name="40% - 强调文字颜色 2 8" xfId="330"/>
    <cellStyle name="40% - 强调文字颜色 2 9" xfId="331"/>
    <cellStyle name="40% - 强调文字颜色 3 10" xfId="332"/>
    <cellStyle name="40% - 强调文字颜色 3 11" xfId="333"/>
    <cellStyle name="40% - 强调文字颜色 3 12" xfId="334"/>
    <cellStyle name="40% - 强调文字颜色 3 13" xfId="335"/>
    <cellStyle name="40% - 强调文字颜色 3 14" xfId="336"/>
    <cellStyle name="40% - 强调文字颜色 3 15" xfId="337"/>
    <cellStyle name="40% - 强调文字颜色 3 16" xfId="338"/>
    <cellStyle name="40% - 强调文字颜色 3 17" xfId="339"/>
    <cellStyle name="40% - 强调文字颜色 3 18" xfId="340"/>
    <cellStyle name="40% - 强调文字颜色 3 19" xfId="341"/>
    <cellStyle name="40% - 强调文字颜色 3 2" xfId="342"/>
    <cellStyle name="40% - 强调文字颜色 3 20" xfId="343"/>
    <cellStyle name="40% - 强调文字颜色 3 21" xfId="344"/>
    <cellStyle name="40% - 强调文字颜色 3 22" xfId="345"/>
    <cellStyle name="40% - 强调文字颜色 3 23" xfId="346"/>
    <cellStyle name="40% - 强调文字颜色 3 24" xfId="347"/>
    <cellStyle name="40% - 强调文字颜色 3 25" xfId="348"/>
    <cellStyle name="40% - 强调文字颜色 3 26" xfId="349"/>
    <cellStyle name="40% - 强调文字颜色 3 27" xfId="350"/>
    <cellStyle name="40% - 强调文字颜色 3 28" xfId="351"/>
    <cellStyle name="40% - 强调文字颜色 3 29" xfId="352"/>
    <cellStyle name="40% - 强调文字颜色 3 3" xfId="353"/>
    <cellStyle name="40% - 强调文字颜色 3 30" xfId="354"/>
    <cellStyle name="40% - 强调文字颜色 3 31" xfId="355"/>
    <cellStyle name="40% - 强调文字颜色 3 32" xfId="356"/>
    <cellStyle name="40% - 强调文字颜色 3 33" xfId="357"/>
    <cellStyle name="40% - 强调文字颜色 3 34" xfId="358"/>
    <cellStyle name="40% - 强调文字颜色 3 35" xfId="359"/>
    <cellStyle name="40% - 强调文字颜色 3 36" xfId="360"/>
    <cellStyle name="40% - 强调文字颜色 3 37" xfId="361"/>
    <cellStyle name="40% - 强调文字颜色 3 38" xfId="362"/>
    <cellStyle name="40% - 强调文字颜色 3 39" xfId="363"/>
    <cellStyle name="40% - 强调文字颜色 3 4" xfId="364"/>
    <cellStyle name="40% - 强调文字颜色 3 40" xfId="365"/>
    <cellStyle name="40% - 强调文字颜色 3 5" xfId="366"/>
    <cellStyle name="40% - 强调文字颜色 3 6" xfId="367"/>
    <cellStyle name="40% - 强调文字颜色 3 7" xfId="368"/>
    <cellStyle name="40% - 强调文字颜色 3 8" xfId="369"/>
    <cellStyle name="40% - 强调文字颜色 3 9" xfId="370"/>
    <cellStyle name="40% - 强调文字颜色 4 10" xfId="371"/>
    <cellStyle name="40% - 强调文字颜色 4 11" xfId="372"/>
    <cellStyle name="40% - 强调文字颜色 4 12" xfId="373"/>
    <cellStyle name="40% - 强调文字颜色 4 13" xfId="374"/>
    <cellStyle name="40% - 强调文字颜色 4 14" xfId="375"/>
    <cellStyle name="40% - 强调文字颜色 4 15" xfId="376"/>
    <cellStyle name="40% - 强调文字颜色 4 16" xfId="377"/>
    <cellStyle name="40% - 强调文字颜色 4 17" xfId="378"/>
    <cellStyle name="40% - 强调文字颜色 4 18" xfId="379"/>
    <cellStyle name="40% - 强调文字颜色 4 19" xfId="380"/>
    <cellStyle name="40% - 强调文字颜色 4 2" xfId="381"/>
    <cellStyle name="40% - 强调文字颜色 4 20" xfId="382"/>
    <cellStyle name="40% - 强调文字颜色 4 21" xfId="383"/>
    <cellStyle name="40% - 强调文字颜色 4 22" xfId="384"/>
    <cellStyle name="40% - 强调文字颜色 4 23" xfId="385"/>
    <cellStyle name="40% - 强调文字颜色 4 24" xfId="386"/>
    <cellStyle name="40% - 强调文字颜色 4 25" xfId="387"/>
    <cellStyle name="40% - 强调文字颜色 4 26" xfId="388"/>
    <cellStyle name="40% - 强调文字颜色 4 27" xfId="389"/>
    <cellStyle name="40% - 强调文字颜色 4 28" xfId="390"/>
    <cellStyle name="40% - 强调文字颜色 4 29" xfId="391"/>
    <cellStyle name="40% - 强调文字颜色 4 3" xfId="392"/>
    <cellStyle name="40% - 强调文字颜色 4 30" xfId="393"/>
    <cellStyle name="40% - 强调文字颜色 4 31" xfId="394"/>
    <cellStyle name="40% - 强调文字颜色 4 32" xfId="395"/>
    <cellStyle name="40% - 强调文字颜色 4 33" xfId="396"/>
    <cellStyle name="40% - 强调文字颜色 4 34" xfId="397"/>
    <cellStyle name="40% - 强调文字颜色 4 35" xfId="398"/>
    <cellStyle name="40% - 强调文字颜色 4 36" xfId="399"/>
    <cellStyle name="40% - 强调文字颜色 4 37" xfId="400"/>
    <cellStyle name="40% - 强调文字颜色 4 38" xfId="401"/>
    <cellStyle name="40% - 强调文字颜色 4 39" xfId="402"/>
    <cellStyle name="40% - 强调文字颜色 4 4" xfId="403"/>
    <cellStyle name="40% - 强调文字颜色 4 40" xfId="404"/>
    <cellStyle name="40% - 强调文字颜色 4 5" xfId="405"/>
    <cellStyle name="40% - 强调文字颜色 4 6" xfId="406"/>
    <cellStyle name="40% - 强调文字颜色 4 7" xfId="407"/>
    <cellStyle name="40% - 强调文字颜色 4 8" xfId="408"/>
    <cellStyle name="40% - 强调文字颜色 4 9" xfId="409"/>
    <cellStyle name="40% - 强调文字颜色 5 10" xfId="410"/>
    <cellStyle name="40% - 强调文字颜色 5 11" xfId="411"/>
    <cellStyle name="40% - 强调文字颜色 5 12" xfId="412"/>
    <cellStyle name="40% - 强调文字颜色 5 13" xfId="413"/>
    <cellStyle name="40% - 强调文字颜色 5 14" xfId="414"/>
    <cellStyle name="40% - 强调文字颜色 5 15" xfId="415"/>
    <cellStyle name="40% - 强调文字颜色 5 16" xfId="416"/>
    <cellStyle name="40% - 强调文字颜色 5 17" xfId="417"/>
    <cellStyle name="40% - 强调文字颜色 5 18" xfId="418"/>
    <cellStyle name="40% - 强调文字颜色 5 19" xfId="419"/>
    <cellStyle name="40% - 强调文字颜色 5 2" xfId="420"/>
    <cellStyle name="40% - 强调文字颜色 5 20" xfId="421"/>
    <cellStyle name="40% - 强调文字颜色 5 21" xfId="422"/>
    <cellStyle name="40% - 强调文字颜色 5 22" xfId="423"/>
    <cellStyle name="40% - 强调文字颜色 5 23" xfId="424"/>
    <cellStyle name="40% - 强调文字颜色 5 24" xfId="425"/>
    <cellStyle name="40% - 强调文字颜色 5 25" xfId="426"/>
    <cellStyle name="40% - 强调文字颜色 5 26" xfId="427"/>
    <cellStyle name="40% - 强调文字颜色 5 27" xfId="428"/>
    <cellStyle name="40% - 强调文字颜色 5 28" xfId="429"/>
    <cellStyle name="40% - 强调文字颜色 5 29" xfId="430"/>
    <cellStyle name="40% - 强调文字颜色 5 3" xfId="431"/>
    <cellStyle name="40% - 强调文字颜色 5 30" xfId="432"/>
    <cellStyle name="40% - 强调文字颜色 5 31" xfId="433"/>
    <cellStyle name="40% - 强调文字颜色 5 32" xfId="434"/>
    <cellStyle name="40% - 强调文字颜色 5 33" xfId="435"/>
    <cellStyle name="40% - 强调文字颜色 5 34" xfId="436"/>
    <cellStyle name="40% - 强调文字颜色 5 35" xfId="437"/>
    <cellStyle name="40% - 强调文字颜色 5 36" xfId="438"/>
    <cellStyle name="40% - 强调文字颜色 5 37" xfId="439"/>
    <cellStyle name="40% - 强调文字颜色 5 38" xfId="440"/>
    <cellStyle name="40% - 强调文字颜色 5 39" xfId="441"/>
    <cellStyle name="40% - 强调文字颜色 5 4" xfId="442"/>
    <cellStyle name="40% - 强调文字颜色 5 40" xfId="443"/>
    <cellStyle name="40% - 强调文字颜色 5 5" xfId="444"/>
    <cellStyle name="40% - 强调文字颜色 5 6" xfId="445"/>
    <cellStyle name="40% - 强调文字颜色 5 7" xfId="446"/>
    <cellStyle name="40% - 强调文字颜色 5 8" xfId="447"/>
    <cellStyle name="40% - 强调文字颜色 5 9" xfId="448"/>
    <cellStyle name="40% - 强调文字颜色 6 10" xfId="449"/>
    <cellStyle name="40% - 强调文字颜色 6 11" xfId="450"/>
    <cellStyle name="40% - 强调文字颜色 6 12" xfId="451"/>
    <cellStyle name="40% - 强调文字颜色 6 13" xfId="452"/>
    <cellStyle name="40% - 强调文字颜色 6 14" xfId="453"/>
    <cellStyle name="40% - 强调文字颜色 6 15" xfId="454"/>
    <cellStyle name="40% - 强调文字颜色 6 16" xfId="455"/>
    <cellStyle name="40% - 强调文字颜色 6 17" xfId="456"/>
    <cellStyle name="40% - 强调文字颜色 6 18" xfId="457"/>
    <cellStyle name="40% - 强调文字颜色 6 19" xfId="458"/>
    <cellStyle name="40% - 强调文字颜色 6 2" xfId="459"/>
    <cellStyle name="40% - 强调文字颜色 6 20" xfId="460"/>
    <cellStyle name="40% - 强调文字颜色 6 21" xfId="461"/>
    <cellStyle name="40% - 强调文字颜色 6 22" xfId="462"/>
    <cellStyle name="40% - 强调文字颜色 6 23" xfId="463"/>
    <cellStyle name="40% - 强调文字颜色 6 24" xfId="464"/>
    <cellStyle name="40% - 强调文字颜色 6 25" xfId="465"/>
    <cellStyle name="40% - 强调文字颜色 6 26" xfId="466"/>
    <cellStyle name="40% - 强调文字颜色 6 27" xfId="467"/>
    <cellStyle name="40% - 强调文字颜色 6 28" xfId="468"/>
    <cellStyle name="40% - 强调文字颜色 6 29" xfId="469"/>
    <cellStyle name="40% - 强调文字颜色 6 3" xfId="470"/>
    <cellStyle name="40% - 强调文字颜色 6 30" xfId="471"/>
    <cellStyle name="40% - 强调文字颜色 6 31" xfId="472"/>
    <cellStyle name="40% - 强调文字颜色 6 32" xfId="473"/>
    <cellStyle name="40% - 强调文字颜色 6 33" xfId="474"/>
    <cellStyle name="40% - 强调文字颜色 6 34" xfId="475"/>
    <cellStyle name="40% - 强调文字颜色 6 35" xfId="476"/>
    <cellStyle name="40% - 强调文字颜色 6 36" xfId="477"/>
    <cellStyle name="40% - 强调文字颜色 6 37" xfId="478"/>
    <cellStyle name="40% - 强调文字颜色 6 38" xfId="479"/>
    <cellStyle name="40% - 强调文字颜色 6 39" xfId="480"/>
    <cellStyle name="40% - 强调文字颜色 6 4" xfId="481"/>
    <cellStyle name="40% - 强调文字颜色 6 40" xfId="482"/>
    <cellStyle name="40% - 强调文字颜色 6 5" xfId="483"/>
    <cellStyle name="40% - 强调文字颜色 6 6" xfId="484"/>
    <cellStyle name="40% - 强调文字颜色 6 7" xfId="485"/>
    <cellStyle name="40% - 强调文字颜色 6 8" xfId="486"/>
    <cellStyle name="40% - 强调文字颜色 6 9" xfId="487"/>
    <cellStyle name="60% - 强调文字颜色 1 10" xfId="488"/>
    <cellStyle name="60% - 强调文字颜色 1 11" xfId="489"/>
    <cellStyle name="60% - 强调文字颜色 1 12" xfId="490"/>
    <cellStyle name="60% - 强调文字颜色 1 13" xfId="491"/>
    <cellStyle name="60% - 强调文字颜色 1 14" xfId="492"/>
    <cellStyle name="60% - 强调文字颜色 1 15" xfId="493"/>
    <cellStyle name="60% - 强调文字颜色 1 16" xfId="494"/>
    <cellStyle name="60% - 强调文字颜色 1 17" xfId="495"/>
    <cellStyle name="60% - 强调文字颜色 1 18" xfId="496"/>
    <cellStyle name="60% - 强调文字颜色 1 19" xfId="497"/>
    <cellStyle name="60% - 强调文字颜色 1 2" xfId="498"/>
    <cellStyle name="60% - 强调文字颜色 1 20" xfId="499"/>
    <cellStyle name="60% - 强调文字颜色 1 21" xfId="500"/>
    <cellStyle name="60% - 强调文字颜色 1 22" xfId="501"/>
    <cellStyle name="60% - 强调文字颜色 1 23" xfId="502"/>
    <cellStyle name="60% - 强调文字颜色 1 24" xfId="503"/>
    <cellStyle name="60% - 强调文字颜色 1 25" xfId="504"/>
    <cellStyle name="60% - 强调文字颜色 1 26" xfId="505"/>
    <cellStyle name="60% - 强调文字颜色 1 27" xfId="506"/>
    <cellStyle name="60% - 强调文字颜色 1 28" xfId="507"/>
    <cellStyle name="60% - 强调文字颜色 1 29" xfId="508"/>
    <cellStyle name="60% - 强调文字颜色 1 3" xfId="509"/>
    <cellStyle name="60% - 强调文字颜色 1 30" xfId="510"/>
    <cellStyle name="60% - 强调文字颜色 1 31" xfId="511"/>
    <cellStyle name="60% - 强调文字颜色 1 32" xfId="512"/>
    <cellStyle name="60% - 强调文字颜色 1 33" xfId="513"/>
    <cellStyle name="60% - 强调文字颜色 1 34" xfId="514"/>
    <cellStyle name="60% - 强调文字颜色 1 35" xfId="515"/>
    <cellStyle name="60% - 强调文字颜色 1 36" xfId="516"/>
    <cellStyle name="60% - 强调文字颜色 1 37" xfId="517"/>
    <cellStyle name="60% - 强调文字颜色 1 38" xfId="518"/>
    <cellStyle name="60% - 强调文字颜色 1 39" xfId="519"/>
    <cellStyle name="60% - 强调文字颜色 1 4" xfId="520"/>
    <cellStyle name="60% - 强调文字颜色 1 40" xfId="521"/>
    <cellStyle name="60% - 强调文字颜色 1 5" xfId="522"/>
    <cellStyle name="60% - 强调文字颜色 1 6" xfId="523"/>
    <cellStyle name="60% - 强调文字颜色 1 7" xfId="524"/>
    <cellStyle name="60% - 强调文字颜色 1 8" xfId="525"/>
    <cellStyle name="60% - 强调文字颜色 1 9" xfId="526"/>
    <cellStyle name="60% - 强调文字颜色 2 10" xfId="527"/>
    <cellStyle name="60% - 强调文字颜色 2 11" xfId="528"/>
    <cellStyle name="60% - 强调文字颜色 2 12" xfId="529"/>
    <cellStyle name="60% - 强调文字颜色 2 13" xfId="530"/>
    <cellStyle name="60% - 强调文字颜色 2 14" xfId="531"/>
    <cellStyle name="60% - 强调文字颜色 2 15" xfId="532"/>
    <cellStyle name="60% - 强调文字颜色 2 16" xfId="533"/>
    <cellStyle name="60% - 强调文字颜色 2 17" xfId="534"/>
    <cellStyle name="60% - 强调文字颜色 2 18" xfId="535"/>
    <cellStyle name="60% - 强调文字颜色 2 19" xfId="536"/>
    <cellStyle name="60% - 强调文字颜色 2 2" xfId="537"/>
    <cellStyle name="60% - 强调文字颜色 2 20" xfId="538"/>
    <cellStyle name="60% - 强调文字颜色 2 21" xfId="539"/>
    <cellStyle name="60% - 强调文字颜色 2 22" xfId="540"/>
    <cellStyle name="60% - 强调文字颜色 2 23" xfId="541"/>
    <cellStyle name="60% - 强调文字颜色 2 24" xfId="542"/>
    <cellStyle name="60% - 强调文字颜色 2 25" xfId="543"/>
    <cellStyle name="60% - 强调文字颜色 2 26" xfId="544"/>
    <cellStyle name="60% - 强调文字颜色 2 27" xfId="545"/>
    <cellStyle name="60% - 强调文字颜色 2 28" xfId="546"/>
    <cellStyle name="60% - 强调文字颜色 2 29" xfId="547"/>
    <cellStyle name="60% - 强调文字颜色 2 3" xfId="548"/>
    <cellStyle name="60% - 强调文字颜色 2 30" xfId="549"/>
    <cellStyle name="60% - 强调文字颜色 2 31" xfId="550"/>
    <cellStyle name="60% - 强调文字颜色 2 32" xfId="551"/>
    <cellStyle name="60% - 强调文字颜色 2 33" xfId="552"/>
    <cellStyle name="60% - 强调文字颜色 2 34" xfId="553"/>
    <cellStyle name="60% - 强调文字颜色 2 35" xfId="554"/>
    <cellStyle name="60% - 强调文字颜色 2 36" xfId="555"/>
    <cellStyle name="60% - 强调文字颜色 2 37" xfId="556"/>
    <cellStyle name="60% - 强调文字颜色 2 38" xfId="557"/>
    <cellStyle name="60% - 强调文字颜色 2 39" xfId="558"/>
    <cellStyle name="60% - 强调文字颜色 2 4" xfId="559"/>
    <cellStyle name="60% - 强调文字颜色 2 40" xfId="560"/>
    <cellStyle name="60% - 强调文字颜色 2 5" xfId="561"/>
    <cellStyle name="60% - 强调文字颜色 2 6" xfId="562"/>
    <cellStyle name="60% - 强调文字颜色 2 7" xfId="563"/>
    <cellStyle name="60% - 强调文字颜色 2 8" xfId="564"/>
    <cellStyle name="60% - 强调文字颜色 2 9" xfId="565"/>
    <cellStyle name="60% - 强调文字颜色 3 10" xfId="566"/>
    <cellStyle name="60% - 强调文字颜色 3 11" xfId="567"/>
    <cellStyle name="60% - 强调文字颜色 3 12" xfId="568"/>
    <cellStyle name="60% - 强调文字颜色 3 13" xfId="569"/>
    <cellStyle name="60% - 强调文字颜色 3 14" xfId="570"/>
    <cellStyle name="60% - 强调文字颜色 3 15" xfId="571"/>
    <cellStyle name="60% - 强调文字颜色 3 16" xfId="572"/>
    <cellStyle name="60% - 强调文字颜色 3 17" xfId="573"/>
    <cellStyle name="60% - 强调文字颜色 3 18" xfId="574"/>
    <cellStyle name="60% - 强调文字颜色 3 19" xfId="575"/>
    <cellStyle name="60% - 强调文字颜色 3 2" xfId="576"/>
    <cellStyle name="60% - 强调文字颜色 3 20" xfId="577"/>
    <cellStyle name="60% - 强调文字颜色 3 21" xfId="578"/>
    <cellStyle name="60% - 强调文字颜色 3 22" xfId="579"/>
    <cellStyle name="60% - 强调文字颜色 3 23" xfId="580"/>
    <cellStyle name="60% - 强调文字颜色 3 24" xfId="581"/>
    <cellStyle name="60% - 强调文字颜色 3 25" xfId="582"/>
    <cellStyle name="60% - 强调文字颜色 3 26" xfId="583"/>
    <cellStyle name="60% - 强调文字颜色 3 27" xfId="584"/>
    <cellStyle name="60% - 强调文字颜色 3 28" xfId="585"/>
    <cellStyle name="60% - 强调文字颜色 3 29" xfId="586"/>
    <cellStyle name="60% - 强调文字颜色 3 3" xfId="587"/>
    <cellStyle name="60% - 强调文字颜色 3 30" xfId="588"/>
    <cellStyle name="60% - 强调文字颜色 3 31" xfId="589"/>
    <cellStyle name="60% - 强调文字颜色 3 32" xfId="590"/>
    <cellStyle name="60% - 强调文字颜色 3 33" xfId="591"/>
    <cellStyle name="60% - 强调文字颜色 3 34" xfId="592"/>
    <cellStyle name="60% - 强调文字颜色 3 35" xfId="593"/>
    <cellStyle name="60% - 强调文字颜色 3 36" xfId="594"/>
    <cellStyle name="60% - 强调文字颜色 3 37" xfId="595"/>
    <cellStyle name="60% - 强调文字颜色 3 38" xfId="596"/>
    <cellStyle name="60% - 强调文字颜色 3 39" xfId="597"/>
    <cellStyle name="60% - 强调文字颜色 3 4" xfId="598"/>
    <cellStyle name="60% - 强调文字颜色 3 40" xfId="599"/>
    <cellStyle name="60% - 强调文字颜色 3 5" xfId="600"/>
    <cellStyle name="60% - 强调文字颜色 3 6" xfId="601"/>
    <cellStyle name="60% - 强调文字颜色 3 7" xfId="602"/>
    <cellStyle name="60% - 强调文字颜色 3 8" xfId="603"/>
    <cellStyle name="60% - 强调文字颜色 3 9" xfId="604"/>
    <cellStyle name="60% - 强调文字颜色 4 10" xfId="605"/>
    <cellStyle name="60% - 强调文字颜色 4 11" xfId="606"/>
    <cellStyle name="60% - 强调文字颜色 4 12" xfId="607"/>
    <cellStyle name="60% - 强调文字颜色 4 13" xfId="608"/>
    <cellStyle name="60% - 强调文字颜色 4 14" xfId="609"/>
    <cellStyle name="60% - 强调文字颜色 4 15" xfId="610"/>
    <cellStyle name="60% - 强调文字颜色 4 16" xfId="611"/>
    <cellStyle name="60% - 强调文字颜色 4 17" xfId="612"/>
    <cellStyle name="60% - 强调文字颜色 4 18" xfId="613"/>
    <cellStyle name="60% - 强调文字颜色 4 19" xfId="614"/>
    <cellStyle name="60% - 强调文字颜色 4 2" xfId="615"/>
    <cellStyle name="60% - 强调文字颜色 4 20" xfId="616"/>
    <cellStyle name="60% - 强调文字颜色 4 21" xfId="617"/>
    <cellStyle name="60% - 强调文字颜色 4 22" xfId="618"/>
    <cellStyle name="60% - 强调文字颜色 4 23" xfId="619"/>
    <cellStyle name="60% - 强调文字颜色 4 24" xfId="620"/>
    <cellStyle name="60% - 强调文字颜色 4 25" xfId="621"/>
    <cellStyle name="60% - 强调文字颜色 4 26" xfId="622"/>
    <cellStyle name="60% - 强调文字颜色 4 27" xfId="623"/>
    <cellStyle name="60% - 强调文字颜色 4 28" xfId="624"/>
    <cellStyle name="60% - 强调文字颜色 4 29" xfId="625"/>
    <cellStyle name="60% - 强调文字颜色 4 3" xfId="626"/>
    <cellStyle name="60% - 强调文字颜色 4 30" xfId="627"/>
    <cellStyle name="60% - 强调文字颜色 4 31" xfId="628"/>
    <cellStyle name="60% - 强调文字颜色 4 32" xfId="629"/>
    <cellStyle name="60% - 强调文字颜色 4 33" xfId="630"/>
    <cellStyle name="60% - 强调文字颜色 4 34" xfId="631"/>
    <cellStyle name="60% - 强调文字颜色 4 35" xfId="632"/>
    <cellStyle name="60% - 强调文字颜色 4 36" xfId="633"/>
    <cellStyle name="60% - 强调文字颜色 4 37" xfId="634"/>
    <cellStyle name="60% - 强调文字颜色 4 38" xfId="635"/>
    <cellStyle name="60% - 强调文字颜色 4 39" xfId="636"/>
    <cellStyle name="60% - 强调文字颜色 4 4" xfId="637"/>
    <cellStyle name="60% - 强调文字颜色 4 40" xfId="638"/>
    <cellStyle name="60% - 强调文字颜色 4 5" xfId="639"/>
    <cellStyle name="60% - 强调文字颜色 4 6" xfId="640"/>
    <cellStyle name="60% - 强调文字颜色 4 7" xfId="641"/>
    <cellStyle name="60% - 强调文字颜色 4 8" xfId="642"/>
    <cellStyle name="60% - 强调文字颜色 4 9" xfId="643"/>
    <cellStyle name="60% - 强调文字颜色 5 10" xfId="644"/>
    <cellStyle name="60% - 强调文字颜色 5 11" xfId="645"/>
    <cellStyle name="60% - 强调文字颜色 5 12" xfId="646"/>
    <cellStyle name="60% - 强调文字颜色 5 13" xfId="647"/>
    <cellStyle name="60% - 强调文字颜色 5 14" xfId="648"/>
    <cellStyle name="60% - 强调文字颜色 5 15" xfId="649"/>
    <cellStyle name="60% - 强调文字颜色 5 16" xfId="650"/>
    <cellStyle name="60% - 强调文字颜色 5 17" xfId="651"/>
    <cellStyle name="60% - 强调文字颜色 5 18" xfId="652"/>
    <cellStyle name="60% - 强调文字颜色 5 19" xfId="653"/>
    <cellStyle name="60% - 强调文字颜色 5 2" xfId="654"/>
    <cellStyle name="60% - 强调文字颜色 5 20" xfId="655"/>
    <cellStyle name="60% - 强调文字颜色 5 21" xfId="656"/>
    <cellStyle name="60% - 强调文字颜色 5 22" xfId="657"/>
    <cellStyle name="60% - 强调文字颜色 5 23" xfId="658"/>
    <cellStyle name="60% - 强调文字颜色 5 24" xfId="659"/>
    <cellStyle name="60% - 强调文字颜色 5 25" xfId="660"/>
    <cellStyle name="60% - 强调文字颜色 5 26" xfId="661"/>
    <cellStyle name="60% - 强调文字颜色 5 27" xfId="662"/>
    <cellStyle name="60% - 强调文字颜色 5 28" xfId="663"/>
    <cellStyle name="60% - 强调文字颜色 5 29" xfId="664"/>
    <cellStyle name="60% - 强调文字颜色 5 3" xfId="665"/>
    <cellStyle name="60% - 强调文字颜色 5 30" xfId="666"/>
    <cellStyle name="60% - 强调文字颜色 5 31" xfId="667"/>
    <cellStyle name="60% - 强调文字颜色 5 32" xfId="668"/>
    <cellStyle name="60% - 强调文字颜色 5 33" xfId="669"/>
    <cellStyle name="60% - 强调文字颜色 5 34" xfId="670"/>
    <cellStyle name="60% - 强调文字颜色 5 35" xfId="671"/>
    <cellStyle name="60% - 强调文字颜色 5 36" xfId="672"/>
    <cellStyle name="60% - 强调文字颜色 5 37" xfId="673"/>
    <cellStyle name="60% - 强调文字颜色 5 38" xfId="674"/>
    <cellStyle name="60% - 强调文字颜色 5 39" xfId="675"/>
    <cellStyle name="60% - 强调文字颜色 5 4" xfId="676"/>
    <cellStyle name="60% - 强调文字颜色 5 40" xfId="677"/>
    <cellStyle name="60% - 强调文字颜色 5 5" xfId="678"/>
    <cellStyle name="60% - 强调文字颜色 5 6" xfId="679"/>
    <cellStyle name="60% - 强调文字颜色 5 7" xfId="680"/>
    <cellStyle name="60% - 强调文字颜色 5 8" xfId="681"/>
    <cellStyle name="60% - 强调文字颜色 5 9" xfId="682"/>
    <cellStyle name="60% - 强调文字颜色 6 10" xfId="683"/>
    <cellStyle name="60% - 强调文字颜色 6 11" xfId="684"/>
    <cellStyle name="60% - 强调文字颜色 6 12" xfId="685"/>
    <cellStyle name="60% - 强调文字颜色 6 13" xfId="686"/>
    <cellStyle name="60% - 强调文字颜色 6 14" xfId="687"/>
    <cellStyle name="60% - 强调文字颜色 6 15" xfId="688"/>
    <cellStyle name="60% - 强调文字颜色 6 16" xfId="689"/>
    <cellStyle name="60% - 强调文字颜色 6 17" xfId="690"/>
    <cellStyle name="60% - 强调文字颜色 6 18" xfId="691"/>
    <cellStyle name="60% - 强调文字颜色 6 19" xfId="692"/>
    <cellStyle name="60% - 强调文字颜色 6 2" xfId="693"/>
    <cellStyle name="60% - 强调文字颜色 6 20" xfId="694"/>
    <cellStyle name="60% - 强调文字颜色 6 21" xfId="695"/>
    <cellStyle name="60% - 强调文字颜色 6 22" xfId="696"/>
    <cellStyle name="60% - 强调文字颜色 6 23" xfId="697"/>
    <cellStyle name="60% - 强调文字颜色 6 24" xfId="698"/>
    <cellStyle name="60% - 强调文字颜色 6 25" xfId="699"/>
    <cellStyle name="60% - 强调文字颜色 6 26" xfId="700"/>
    <cellStyle name="60% - 强调文字颜色 6 27" xfId="701"/>
    <cellStyle name="60% - 强调文字颜色 6 28" xfId="702"/>
    <cellStyle name="60% - 强调文字颜色 6 29" xfId="703"/>
    <cellStyle name="60% - 强调文字颜色 6 3" xfId="704"/>
    <cellStyle name="60% - 强调文字颜色 6 30" xfId="705"/>
    <cellStyle name="60% - 强调文字颜色 6 31" xfId="706"/>
    <cellStyle name="60% - 强调文字颜色 6 32" xfId="707"/>
    <cellStyle name="60% - 强调文字颜色 6 33" xfId="708"/>
    <cellStyle name="60% - 强调文字颜色 6 34" xfId="709"/>
    <cellStyle name="60% - 强调文字颜色 6 35" xfId="710"/>
    <cellStyle name="60% - 强调文字颜色 6 36" xfId="711"/>
    <cellStyle name="60% - 强调文字颜色 6 37" xfId="712"/>
    <cellStyle name="60% - 强调文字颜色 6 38" xfId="713"/>
    <cellStyle name="60% - 强调文字颜色 6 39" xfId="714"/>
    <cellStyle name="60% - 强调文字颜色 6 4" xfId="715"/>
    <cellStyle name="60% - 强调文字颜色 6 40" xfId="716"/>
    <cellStyle name="60% - 强调文字颜色 6 5" xfId="717"/>
    <cellStyle name="60% - 强调文字颜色 6 6" xfId="718"/>
    <cellStyle name="60% - 强调文字颜色 6 7" xfId="719"/>
    <cellStyle name="60% - 强调文字颜色 6 8" xfId="720"/>
    <cellStyle name="60% - 强调文字颜色 6 9" xfId="721"/>
    <cellStyle name="好 10" xfId="722"/>
    <cellStyle name="好 11" xfId="723"/>
    <cellStyle name="好 12" xfId="724"/>
    <cellStyle name="好 13" xfId="725"/>
    <cellStyle name="好 14" xfId="726"/>
    <cellStyle name="好 15" xfId="727"/>
    <cellStyle name="好 16" xfId="728"/>
    <cellStyle name="好 17" xfId="729"/>
    <cellStyle name="好 18" xfId="730"/>
    <cellStyle name="好 19" xfId="731"/>
    <cellStyle name="好 2" xfId="732"/>
    <cellStyle name="好 20" xfId="733"/>
    <cellStyle name="好 21" xfId="734"/>
    <cellStyle name="好 22" xfId="735"/>
    <cellStyle name="好 23" xfId="736"/>
    <cellStyle name="好 24" xfId="737"/>
    <cellStyle name="好 25" xfId="738"/>
    <cellStyle name="好 26" xfId="739"/>
    <cellStyle name="好 27" xfId="740"/>
    <cellStyle name="好 28" xfId="741"/>
    <cellStyle name="好 29" xfId="742"/>
    <cellStyle name="好 3" xfId="743"/>
    <cellStyle name="好 30" xfId="744"/>
    <cellStyle name="好 31" xfId="745"/>
    <cellStyle name="好 32" xfId="746"/>
    <cellStyle name="好 33" xfId="747"/>
    <cellStyle name="好 34" xfId="748"/>
    <cellStyle name="好 35" xfId="749"/>
    <cellStyle name="好 36" xfId="750"/>
    <cellStyle name="好 37" xfId="751"/>
    <cellStyle name="好 38" xfId="752"/>
    <cellStyle name="好 39" xfId="753"/>
    <cellStyle name="好 4" xfId="754"/>
    <cellStyle name="好 40" xfId="755"/>
    <cellStyle name="好 5" xfId="756"/>
    <cellStyle name="好 6" xfId="757"/>
    <cellStyle name="好 7" xfId="758"/>
    <cellStyle name="好 8" xfId="759"/>
    <cellStyle name="好 9" xfId="760"/>
    <cellStyle name="差 10" xfId="761"/>
    <cellStyle name="差 11" xfId="762"/>
    <cellStyle name="差 12" xfId="763"/>
    <cellStyle name="差 13" xfId="764"/>
    <cellStyle name="差 14" xfId="765"/>
    <cellStyle name="差 15" xfId="766"/>
    <cellStyle name="差 16" xfId="767"/>
    <cellStyle name="差 17" xfId="768"/>
    <cellStyle name="差 18" xfId="769"/>
    <cellStyle name="差 19" xfId="770"/>
    <cellStyle name="差 2" xfId="771"/>
    <cellStyle name="差 20" xfId="772"/>
    <cellStyle name="差 21" xfId="773"/>
    <cellStyle name="差 22" xfId="774"/>
    <cellStyle name="差 23" xfId="775"/>
    <cellStyle name="差 24" xfId="776"/>
    <cellStyle name="差 25" xfId="777"/>
    <cellStyle name="差 26" xfId="778"/>
    <cellStyle name="差 27" xfId="779"/>
    <cellStyle name="差 28" xfId="780"/>
    <cellStyle name="差 29" xfId="781"/>
    <cellStyle name="差 3" xfId="782"/>
    <cellStyle name="差 30" xfId="783"/>
    <cellStyle name="差 31" xfId="784"/>
    <cellStyle name="差 32" xfId="785"/>
    <cellStyle name="差 33" xfId="786"/>
    <cellStyle name="差 34" xfId="787"/>
    <cellStyle name="差 35" xfId="788"/>
    <cellStyle name="差 36" xfId="789"/>
    <cellStyle name="差 37" xfId="790"/>
    <cellStyle name="差 38" xfId="791"/>
    <cellStyle name="差 39" xfId="792"/>
    <cellStyle name="差 4" xfId="793"/>
    <cellStyle name="差 40" xfId="794"/>
    <cellStyle name="差 5" xfId="795"/>
    <cellStyle name="差 6" xfId="796"/>
    <cellStyle name="差 7" xfId="797"/>
    <cellStyle name="差 8" xfId="798"/>
    <cellStyle name="差 9" xfId="799"/>
    <cellStyle name="常规 10" xfId="800"/>
    <cellStyle name="常规 11" xfId="801"/>
    <cellStyle name="常规 12" xfId="802"/>
    <cellStyle name="常规 13" xfId="803"/>
    <cellStyle name="常规 14" xfId="804"/>
    <cellStyle name="常规 15" xfId="805"/>
    <cellStyle name="常规 16" xfId="806"/>
    <cellStyle name="常规 17" xfId="807"/>
    <cellStyle name="常规 18" xfId="808"/>
    <cellStyle name="常规 19" xfId="809"/>
    <cellStyle name="常规 2" xfId="810"/>
    <cellStyle name="常规 20" xfId="811"/>
    <cellStyle name="常规 21" xfId="812"/>
    <cellStyle name="常规 22" xfId="813"/>
    <cellStyle name="常规 23" xfId="814"/>
    <cellStyle name="常规 24" xfId="815"/>
    <cellStyle name="常规 25" xfId="816"/>
    <cellStyle name="常规 26" xfId="817"/>
    <cellStyle name="常规 27" xfId="818"/>
    <cellStyle name="常规 28" xfId="819"/>
    <cellStyle name="常规 29" xfId="820"/>
    <cellStyle name="常规 3" xfId="821"/>
    <cellStyle name="常规 30" xfId="822"/>
    <cellStyle name="常规 31" xfId="823"/>
    <cellStyle name="常规 32" xfId="824"/>
    <cellStyle name="常规 33" xfId="825"/>
    <cellStyle name="常规 34" xfId="826"/>
    <cellStyle name="常规 35" xfId="827"/>
    <cellStyle name="常规 36" xfId="828"/>
    <cellStyle name="常规 37" xfId="829"/>
    <cellStyle name="常规 38" xfId="830"/>
    <cellStyle name="常规 39" xfId="831"/>
    <cellStyle name="常规 4" xfId="832"/>
    <cellStyle name="常规 40" xfId="833"/>
    <cellStyle name="常规 41" xfId="834"/>
    <cellStyle name="常规 42" xfId="835"/>
    <cellStyle name="常规 43" xfId="836"/>
    <cellStyle name="常规 44" xfId="837"/>
    <cellStyle name="常规 45" xfId="838"/>
    <cellStyle name="常规 46" xfId="839"/>
    <cellStyle name="常规 47" xfId="840"/>
    <cellStyle name="常规 48" xfId="841"/>
    <cellStyle name="常规 49" xfId="842"/>
    <cellStyle name="常规 5" xfId="843"/>
    <cellStyle name="常规 50" xfId="844"/>
    <cellStyle name="常规 51" xfId="845"/>
    <cellStyle name="常规 52" xfId="846"/>
    <cellStyle name="常规 53" xfId="847"/>
    <cellStyle name="常规 54" xfId="848"/>
    <cellStyle name="常规 55" xfId="849"/>
    <cellStyle name="常规 56" xfId="850"/>
    <cellStyle name="常规 57" xfId="851"/>
    <cellStyle name="常规 58" xfId="852"/>
    <cellStyle name="常规 59" xfId="853"/>
    <cellStyle name="常规 6" xfId="854"/>
    <cellStyle name="常规 60" xfId="855"/>
    <cellStyle name="常规 61" xfId="856"/>
    <cellStyle name="常规 62" xfId="857"/>
    <cellStyle name="常规 63" xfId="858"/>
    <cellStyle name="常规 64" xfId="859"/>
    <cellStyle name="常规 65" xfId="860"/>
    <cellStyle name="常规 66" xfId="861"/>
    <cellStyle name="常规 67" xfId="862"/>
    <cellStyle name="常规 68" xfId="863"/>
    <cellStyle name="常规 69" xfId="864"/>
    <cellStyle name="常规 7" xfId="865"/>
    <cellStyle name="常规 8" xfId="866"/>
    <cellStyle name="常规 9" xfId="867"/>
    <cellStyle name="强调文字颜色 1 10" xfId="868"/>
    <cellStyle name="强调文字颜色 1 11" xfId="869"/>
    <cellStyle name="强调文字颜色 1 12" xfId="870"/>
    <cellStyle name="强调文字颜色 1 13" xfId="871"/>
    <cellStyle name="强调文字颜色 1 14" xfId="872"/>
    <cellStyle name="强调文字颜色 1 15" xfId="873"/>
    <cellStyle name="强调文字颜色 1 16" xfId="874"/>
    <cellStyle name="强调文字颜色 1 17" xfId="875"/>
    <cellStyle name="强调文字颜色 1 18" xfId="876"/>
    <cellStyle name="强调文字颜色 1 19" xfId="877"/>
    <cellStyle name="强调文字颜色 1 2" xfId="878"/>
    <cellStyle name="强调文字颜色 1 20" xfId="879"/>
    <cellStyle name="强调文字颜色 1 21" xfId="880"/>
    <cellStyle name="强调文字颜色 1 22" xfId="881"/>
    <cellStyle name="强调文字颜色 1 23" xfId="882"/>
    <cellStyle name="强调文字颜色 1 24" xfId="883"/>
    <cellStyle name="强调文字颜色 1 25" xfId="884"/>
    <cellStyle name="强调文字颜色 1 26" xfId="885"/>
    <cellStyle name="强调文字颜色 1 27" xfId="886"/>
    <cellStyle name="强调文字颜色 1 28" xfId="887"/>
    <cellStyle name="强调文字颜色 1 29" xfId="888"/>
    <cellStyle name="强调文字颜色 1 3" xfId="889"/>
    <cellStyle name="强调文字颜色 1 30" xfId="890"/>
    <cellStyle name="强调文字颜色 1 31" xfId="891"/>
    <cellStyle name="强调文字颜色 1 32" xfId="892"/>
    <cellStyle name="强调文字颜色 1 33" xfId="893"/>
    <cellStyle name="强调文字颜色 1 34" xfId="894"/>
    <cellStyle name="强调文字颜色 1 35" xfId="895"/>
    <cellStyle name="强调文字颜色 1 36" xfId="896"/>
    <cellStyle name="强调文字颜色 1 37" xfId="897"/>
    <cellStyle name="强调文字颜色 1 38" xfId="898"/>
    <cellStyle name="强调文字颜色 1 39" xfId="899"/>
    <cellStyle name="强调文字颜色 1 4" xfId="900"/>
    <cellStyle name="强调文字颜色 1 40" xfId="901"/>
    <cellStyle name="强调文字颜色 1 5" xfId="902"/>
    <cellStyle name="强调文字颜色 1 6" xfId="903"/>
    <cellStyle name="强调文字颜色 1 7" xfId="904"/>
    <cellStyle name="强调文字颜色 1 8" xfId="905"/>
    <cellStyle name="强调文字颜色 1 9" xfId="906"/>
    <cellStyle name="强调文字颜色 2 10" xfId="907"/>
    <cellStyle name="强调文字颜色 2 11" xfId="908"/>
    <cellStyle name="强调文字颜色 2 12" xfId="909"/>
    <cellStyle name="强调文字颜色 2 13" xfId="910"/>
    <cellStyle name="强调文字颜色 2 14" xfId="911"/>
    <cellStyle name="强调文字颜色 2 15" xfId="912"/>
    <cellStyle name="强调文字颜色 2 16" xfId="913"/>
    <cellStyle name="强调文字颜色 2 17" xfId="914"/>
    <cellStyle name="强调文字颜色 2 18" xfId="915"/>
    <cellStyle name="强调文字颜色 2 19" xfId="916"/>
    <cellStyle name="强调文字颜色 2 2" xfId="917"/>
    <cellStyle name="强调文字颜色 2 20" xfId="918"/>
    <cellStyle name="强调文字颜色 2 21" xfId="919"/>
    <cellStyle name="强调文字颜色 2 22" xfId="920"/>
    <cellStyle name="强调文字颜色 2 23" xfId="921"/>
    <cellStyle name="强调文字颜色 2 24" xfId="922"/>
    <cellStyle name="强调文字颜色 2 25" xfId="923"/>
    <cellStyle name="强调文字颜色 2 26" xfId="924"/>
    <cellStyle name="强调文字颜色 2 27" xfId="925"/>
    <cellStyle name="强调文字颜色 2 28" xfId="926"/>
    <cellStyle name="强调文字颜色 2 29" xfId="927"/>
    <cellStyle name="强调文字颜色 2 3" xfId="928"/>
    <cellStyle name="强调文字颜色 2 30" xfId="929"/>
    <cellStyle name="强调文字颜色 2 31" xfId="930"/>
    <cellStyle name="强调文字颜色 2 32" xfId="931"/>
    <cellStyle name="强调文字颜色 2 33" xfId="932"/>
    <cellStyle name="强调文字颜色 2 34" xfId="933"/>
    <cellStyle name="强调文字颜色 2 35" xfId="934"/>
    <cellStyle name="强调文字颜色 2 36" xfId="935"/>
    <cellStyle name="强调文字颜色 2 37" xfId="936"/>
    <cellStyle name="强调文字颜色 2 38" xfId="937"/>
    <cellStyle name="强调文字颜色 2 39" xfId="938"/>
    <cellStyle name="强调文字颜色 2 4" xfId="939"/>
    <cellStyle name="强调文字颜色 2 40" xfId="940"/>
    <cellStyle name="强调文字颜色 2 5" xfId="941"/>
    <cellStyle name="强调文字颜色 2 6" xfId="942"/>
    <cellStyle name="强调文字颜色 2 7" xfId="943"/>
    <cellStyle name="强调文字颜色 2 8" xfId="944"/>
    <cellStyle name="强调文字颜色 2 9" xfId="945"/>
    <cellStyle name="强调文字颜色 3 10" xfId="946"/>
    <cellStyle name="强调文字颜色 3 11" xfId="947"/>
    <cellStyle name="强调文字颜色 3 12" xfId="948"/>
    <cellStyle name="强调文字颜色 3 13" xfId="949"/>
    <cellStyle name="强调文字颜色 3 14" xfId="950"/>
    <cellStyle name="强调文字颜色 3 15" xfId="951"/>
    <cellStyle name="强调文字颜色 3 16" xfId="952"/>
    <cellStyle name="强调文字颜色 3 17" xfId="953"/>
    <cellStyle name="强调文字颜色 3 18" xfId="954"/>
    <cellStyle name="强调文字颜色 3 19" xfId="955"/>
    <cellStyle name="强调文字颜色 3 2" xfId="956"/>
    <cellStyle name="强调文字颜色 3 20" xfId="957"/>
    <cellStyle name="强调文字颜色 3 21" xfId="958"/>
    <cellStyle name="强调文字颜色 3 22" xfId="959"/>
    <cellStyle name="强调文字颜色 3 23" xfId="960"/>
    <cellStyle name="强调文字颜色 3 24" xfId="961"/>
    <cellStyle name="强调文字颜色 3 25" xfId="962"/>
    <cellStyle name="强调文字颜色 3 26" xfId="963"/>
    <cellStyle name="强调文字颜色 3 27" xfId="964"/>
    <cellStyle name="强调文字颜色 3 28" xfId="965"/>
    <cellStyle name="强调文字颜色 3 29" xfId="966"/>
    <cellStyle name="强调文字颜色 3 3" xfId="967"/>
    <cellStyle name="强调文字颜色 3 30" xfId="968"/>
    <cellStyle name="强调文字颜色 3 31" xfId="969"/>
    <cellStyle name="强调文字颜色 3 32" xfId="970"/>
    <cellStyle name="强调文字颜色 3 33" xfId="971"/>
    <cellStyle name="强调文字颜色 3 34" xfId="972"/>
    <cellStyle name="强调文字颜色 3 35" xfId="973"/>
    <cellStyle name="强调文字颜色 3 36" xfId="974"/>
    <cellStyle name="强调文字颜色 3 37" xfId="975"/>
    <cellStyle name="强调文字颜色 3 38" xfId="976"/>
    <cellStyle name="强调文字颜色 3 39" xfId="977"/>
    <cellStyle name="强调文字颜色 3 4" xfId="978"/>
    <cellStyle name="强调文字颜色 3 40" xfId="979"/>
    <cellStyle name="强调文字颜色 3 5" xfId="980"/>
    <cellStyle name="强调文字颜色 3 6" xfId="981"/>
    <cellStyle name="强调文字颜色 3 7" xfId="982"/>
    <cellStyle name="强调文字颜色 3 8" xfId="983"/>
    <cellStyle name="强调文字颜色 3 9" xfId="984"/>
    <cellStyle name="强调文字颜色 4 10" xfId="985"/>
    <cellStyle name="强调文字颜色 4 11" xfId="986"/>
    <cellStyle name="强调文字颜色 4 12" xfId="987"/>
    <cellStyle name="强调文字颜色 4 13" xfId="988"/>
    <cellStyle name="强调文字颜色 4 14" xfId="989"/>
    <cellStyle name="强调文字颜色 4 15" xfId="990"/>
    <cellStyle name="强调文字颜色 4 16" xfId="991"/>
    <cellStyle name="强调文字颜色 4 17" xfId="992"/>
    <cellStyle name="强调文字颜色 4 18" xfId="993"/>
    <cellStyle name="强调文字颜色 4 19" xfId="994"/>
    <cellStyle name="强调文字颜色 4 2" xfId="995"/>
    <cellStyle name="强调文字颜色 4 20" xfId="996"/>
    <cellStyle name="强调文字颜色 4 21" xfId="997"/>
    <cellStyle name="强调文字颜色 4 22" xfId="998"/>
    <cellStyle name="强调文字颜色 4 23" xfId="999"/>
    <cellStyle name="强调文字颜色 4 24" xfId="1000"/>
    <cellStyle name="强调文字颜色 4 25" xfId="1001"/>
    <cellStyle name="强调文字颜色 4 26" xfId="1002"/>
    <cellStyle name="强调文字颜色 4 27" xfId="1003"/>
    <cellStyle name="强调文字颜色 4 28" xfId="1004"/>
    <cellStyle name="强调文字颜色 4 29" xfId="1005"/>
    <cellStyle name="强调文字颜色 4 3" xfId="1006"/>
    <cellStyle name="强调文字颜色 4 30" xfId="1007"/>
    <cellStyle name="强调文字颜色 4 31" xfId="1008"/>
    <cellStyle name="强调文字颜色 4 32" xfId="1009"/>
    <cellStyle name="强调文字颜色 4 33" xfId="1010"/>
    <cellStyle name="强调文字颜色 4 34" xfId="1011"/>
    <cellStyle name="强调文字颜色 4 35" xfId="1012"/>
    <cellStyle name="强调文字颜色 4 36" xfId="1013"/>
    <cellStyle name="强调文字颜色 4 37" xfId="1014"/>
    <cellStyle name="强调文字颜色 4 38" xfId="1015"/>
    <cellStyle name="强调文字颜色 4 39" xfId="1016"/>
    <cellStyle name="强调文字颜色 4 4" xfId="1017"/>
    <cellStyle name="强调文字颜色 4 40" xfId="1018"/>
    <cellStyle name="强调文字颜色 4 5" xfId="1019"/>
    <cellStyle name="强调文字颜色 4 6" xfId="1020"/>
    <cellStyle name="强调文字颜色 4 7" xfId="1021"/>
    <cellStyle name="强调文字颜色 4 8" xfId="1022"/>
    <cellStyle name="强调文字颜色 4 9" xfId="1023"/>
    <cellStyle name="强调文字颜色 5 10" xfId="1024"/>
    <cellStyle name="强调文字颜色 5 11" xfId="1025"/>
    <cellStyle name="强调文字颜色 5 12" xfId="1026"/>
    <cellStyle name="强调文字颜色 5 13" xfId="1027"/>
    <cellStyle name="强调文字颜色 5 14" xfId="1028"/>
    <cellStyle name="强调文字颜色 5 15" xfId="1029"/>
    <cellStyle name="强调文字颜色 5 16" xfId="1030"/>
    <cellStyle name="强调文字颜色 5 17" xfId="1031"/>
    <cellStyle name="强调文字颜色 5 18" xfId="1032"/>
    <cellStyle name="强调文字颜色 5 19" xfId="1033"/>
    <cellStyle name="强调文字颜色 5 2" xfId="1034"/>
    <cellStyle name="强调文字颜色 5 20" xfId="1035"/>
    <cellStyle name="强调文字颜色 5 21" xfId="1036"/>
    <cellStyle name="强调文字颜色 5 22" xfId="1037"/>
    <cellStyle name="强调文字颜色 5 23" xfId="1038"/>
    <cellStyle name="强调文字颜色 5 24" xfId="1039"/>
    <cellStyle name="强调文字颜色 5 25" xfId="1040"/>
    <cellStyle name="强调文字颜色 5 26" xfId="1041"/>
    <cellStyle name="强调文字颜色 5 27" xfId="1042"/>
    <cellStyle name="强调文字颜色 5 28" xfId="1043"/>
    <cellStyle name="强调文字颜色 5 29" xfId="1044"/>
    <cellStyle name="强调文字颜色 5 3" xfId="1045"/>
    <cellStyle name="强调文字颜色 5 30" xfId="1046"/>
    <cellStyle name="强调文字颜色 5 31" xfId="1047"/>
    <cellStyle name="强调文字颜色 5 32" xfId="1048"/>
    <cellStyle name="强调文字颜色 5 33" xfId="1049"/>
    <cellStyle name="强调文字颜色 5 34" xfId="1050"/>
    <cellStyle name="强调文字颜色 5 35" xfId="1051"/>
    <cellStyle name="强调文字颜色 5 36" xfId="1052"/>
    <cellStyle name="强调文字颜色 5 37" xfId="1053"/>
    <cellStyle name="强调文字颜色 5 38" xfId="1054"/>
    <cellStyle name="强调文字颜色 5 39" xfId="1055"/>
    <cellStyle name="强调文字颜色 5 4" xfId="1056"/>
    <cellStyle name="强调文字颜色 5 40" xfId="1057"/>
    <cellStyle name="强调文字颜色 5 5" xfId="1058"/>
    <cellStyle name="强调文字颜色 5 6" xfId="1059"/>
    <cellStyle name="强调文字颜色 5 7" xfId="1060"/>
    <cellStyle name="强调文字颜色 5 8" xfId="1061"/>
    <cellStyle name="强调文字颜色 5 9" xfId="1062"/>
    <cellStyle name="强调文字颜色 6 10" xfId="1063"/>
    <cellStyle name="强调文字颜色 6 11" xfId="1064"/>
    <cellStyle name="强调文字颜色 6 12" xfId="1065"/>
    <cellStyle name="强调文字颜色 6 13" xfId="1066"/>
    <cellStyle name="强调文字颜色 6 14" xfId="1067"/>
    <cellStyle name="强调文字颜色 6 15" xfId="1068"/>
    <cellStyle name="强调文字颜色 6 16" xfId="1069"/>
    <cellStyle name="强调文字颜色 6 17" xfId="1070"/>
    <cellStyle name="强调文字颜色 6 18" xfId="1071"/>
    <cellStyle name="强调文字颜色 6 19" xfId="1072"/>
    <cellStyle name="强调文字颜色 6 2" xfId="1073"/>
    <cellStyle name="强调文字颜色 6 20" xfId="1074"/>
    <cellStyle name="强调文字颜色 6 21" xfId="1075"/>
    <cellStyle name="强调文字颜色 6 22" xfId="1076"/>
    <cellStyle name="强调文字颜色 6 23" xfId="1077"/>
    <cellStyle name="强调文字颜色 6 24" xfId="1078"/>
    <cellStyle name="强调文字颜色 6 25" xfId="1079"/>
    <cellStyle name="强调文字颜色 6 26" xfId="1080"/>
    <cellStyle name="强调文字颜色 6 27" xfId="1081"/>
    <cellStyle name="强调文字颜色 6 28" xfId="1082"/>
    <cellStyle name="强调文字颜色 6 29" xfId="1083"/>
    <cellStyle name="强调文字颜色 6 3" xfId="1084"/>
    <cellStyle name="强调文字颜色 6 30" xfId="1085"/>
    <cellStyle name="强调文字颜色 6 31" xfId="1086"/>
    <cellStyle name="强调文字颜色 6 32" xfId="1087"/>
    <cellStyle name="强调文字颜色 6 33" xfId="1088"/>
    <cellStyle name="强调文字颜色 6 34" xfId="1089"/>
    <cellStyle name="强调文字颜色 6 35" xfId="1090"/>
    <cellStyle name="强调文字颜色 6 36" xfId="1091"/>
    <cellStyle name="强调文字颜色 6 37" xfId="1092"/>
    <cellStyle name="强调文字颜色 6 38" xfId="1093"/>
    <cellStyle name="强调文字颜色 6 39" xfId="1094"/>
    <cellStyle name="强调文字颜色 6 4" xfId="1095"/>
    <cellStyle name="强调文字颜色 6 40" xfId="1096"/>
    <cellStyle name="强调文字颜色 6 5" xfId="1097"/>
    <cellStyle name="强调文字颜色 6 6" xfId="1098"/>
    <cellStyle name="强调文字颜色 6 7" xfId="1099"/>
    <cellStyle name="强调文字颜色 6 8" xfId="1100"/>
    <cellStyle name="强调文字颜色 6 9" xfId="1101"/>
    <cellStyle name="标题 1 10" xfId="1102"/>
    <cellStyle name="标题 1 11" xfId="1103"/>
    <cellStyle name="标题 1 12" xfId="1104"/>
    <cellStyle name="标题 1 13" xfId="1105"/>
    <cellStyle name="标题 1 14" xfId="1106"/>
    <cellStyle name="标题 1 15" xfId="1107"/>
    <cellStyle name="标题 1 16" xfId="1108"/>
    <cellStyle name="标题 1 17" xfId="1109"/>
    <cellStyle name="标题 1 18" xfId="1110"/>
    <cellStyle name="标题 1 19" xfId="1111"/>
    <cellStyle name="标题 1 2" xfId="1112"/>
    <cellStyle name="标题 1 20" xfId="1113"/>
    <cellStyle name="标题 1 21" xfId="1114"/>
    <cellStyle name="标题 1 22" xfId="1115"/>
    <cellStyle name="标题 1 23" xfId="1116"/>
    <cellStyle name="标题 1 24" xfId="1117"/>
    <cellStyle name="标题 1 25" xfId="1118"/>
    <cellStyle name="标题 1 26" xfId="1119"/>
    <cellStyle name="标题 1 27" xfId="1120"/>
    <cellStyle name="标题 1 28" xfId="1121"/>
    <cellStyle name="标题 1 29" xfId="1122"/>
    <cellStyle name="标题 1 3" xfId="1123"/>
    <cellStyle name="标题 1 30" xfId="1124"/>
    <cellStyle name="标题 1 31" xfId="1125"/>
    <cellStyle name="标题 1 32" xfId="1126"/>
    <cellStyle name="标题 1 33" xfId="1127"/>
    <cellStyle name="标题 1 34" xfId="1128"/>
    <cellStyle name="标题 1 35" xfId="1129"/>
    <cellStyle name="标题 1 36" xfId="1130"/>
    <cellStyle name="标题 1 37" xfId="1131"/>
    <cellStyle name="标题 1 38" xfId="1132"/>
    <cellStyle name="标题 1 39" xfId="1133"/>
    <cellStyle name="标题 1 4" xfId="1134"/>
    <cellStyle name="标题 1 40" xfId="1135"/>
    <cellStyle name="标题 1 5" xfId="1136"/>
    <cellStyle name="标题 1 6" xfId="1137"/>
    <cellStyle name="标题 1 7" xfId="1138"/>
    <cellStyle name="标题 1 8" xfId="1139"/>
    <cellStyle name="标题 1 9" xfId="1140"/>
    <cellStyle name="标题 10" xfId="1141"/>
    <cellStyle name="标题 11" xfId="1142"/>
    <cellStyle name="标题 12" xfId="1143"/>
    <cellStyle name="标题 13" xfId="1144"/>
    <cellStyle name="标题 14" xfId="1145"/>
    <cellStyle name="标题 15" xfId="1146"/>
    <cellStyle name="标题 16" xfId="1147"/>
    <cellStyle name="标题 17" xfId="1148"/>
    <cellStyle name="标题 18" xfId="1149"/>
    <cellStyle name="标题 19" xfId="1150"/>
    <cellStyle name="标题 2 10" xfId="1151"/>
    <cellStyle name="标题 2 11" xfId="1152"/>
    <cellStyle name="标题 2 12" xfId="1153"/>
    <cellStyle name="标题 2 13" xfId="1154"/>
    <cellStyle name="标题 2 14" xfId="1155"/>
    <cellStyle name="标题 2 15" xfId="1156"/>
    <cellStyle name="标题 2 16" xfId="1157"/>
    <cellStyle name="标题 2 17" xfId="1158"/>
    <cellStyle name="标题 2 18" xfId="1159"/>
    <cellStyle name="标题 2 19" xfId="1160"/>
    <cellStyle name="标题 2 2" xfId="1161"/>
    <cellStyle name="标题 2 20" xfId="1162"/>
    <cellStyle name="标题 2 21" xfId="1163"/>
    <cellStyle name="标题 2 22" xfId="1164"/>
    <cellStyle name="标题 2 23" xfId="1165"/>
    <cellStyle name="标题 2 24" xfId="1166"/>
    <cellStyle name="标题 2 25" xfId="1167"/>
    <cellStyle name="标题 2 26" xfId="1168"/>
    <cellStyle name="标题 2 27" xfId="1169"/>
    <cellStyle name="标题 2 28" xfId="1170"/>
    <cellStyle name="标题 2 29" xfId="1171"/>
    <cellStyle name="标题 2 3" xfId="1172"/>
    <cellStyle name="标题 2 30" xfId="1173"/>
    <cellStyle name="标题 2 31" xfId="1174"/>
    <cellStyle name="标题 2 32" xfId="1175"/>
    <cellStyle name="标题 2 33" xfId="1176"/>
    <cellStyle name="标题 2 34" xfId="1177"/>
    <cellStyle name="标题 2 35" xfId="1178"/>
    <cellStyle name="标题 2 36" xfId="1179"/>
    <cellStyle name="标题 2 37" xfId="1180"/>
    <cellStyle name="标题 2 38" xfId="1181"/>
    <cellStyle name="标题 2 39" xfId="1182"/>
    <cellStyle name="标题 2 4" xfId="1183"/>
    <cellStyle name="标题 2 40" xfId="1184"/>
    <cellStyle name="标题 2 5" xfId="1185"/>
    <cellStyle name="标题 2 6" xfId="1186"/>
    <cellStyle name="标题 2 7" xfId="1187"/>
    <cellStyle name="标题 2 8" xfId="1188"/>
    <cellStyle name="标题 2 9" xfId="1189"/>
    <cellStyle name="标题 20" xfId="1190"/>
    <cellStyle name="标题 21" xfId="1191"/>
    <cellStyle name="标题 22" xfId="1192"/>
    <cellStyle name="标题 23" xfId="1193"/>
    <cellStyle name="标题 24" xfId="1194"/>
    <cellStyle name="标题 25" xfId="1195"/>
    <cellStyle name="标题 26" xfId="1196"/>
    <cellStyle name="标题 27" xfId="1197"/>
    <cellStyle name="标题 28" xfId="1198"/>
    <cellStyle name="标题 29" xfId="1199"/>
    <cellStyle name="标题 3 10" xfId="1200"/>
    <cellStyle name="标题 3 11" xfId="1201"/>
    <cellStyle name="标题 3 12" xfId="1202"/>
    <cellStyle name="标题 3 13" xfId="1203"/>
    <cellStyle name="标题 3 14" xfId="1204"/>
    <cellStyle name="标题 3 15" xfId="1205"/>
    <cellStyle name="标题 3 16" xfId="1206"/>
    <cellStyle name="标题 3 17" xfId="1207"/>
    <cellStyle name="标题 3 18" xfId="1208"/>
    <cellStyle name="标题 3 19" xfId="1209"/>
    <cellStyle name="标题 3 2" xfId="1210"/>
    <cellStyle name="标题 3 20" xfId="1211"/>
    <cellStyle name="标题 3 21" xfId="1212"/>
    <cellStyle name="标题 3 22" xfId="1213"/>
    <cellStyle name="标题 3 23" xfId="1214"/>
    <cellStyle name="标题 3 24" xfId="1215"/>
    <cellStyle name="标题 3 25" xfId="1216"/>
    <cellStyle name="标题 3 26" xfId="1217"/>
    <cellStyle name="标题 3 27" xfId="1218"/>
    <cellStyle name="标题 3 28" xfId="1219"/>
    <cellStyle name="标题 3 29" xfId="1220"/>
    <cellStyle name="标题 3 3" xfId="1221"/>
    <cellStyle name="标题 3 30" xfId="1222"/>
    <cellStyle name="标题 3 31" xfId="1223"/>
    <cellStyle name="标题 3 32" xfId="1224"/>
    <cellStyle name="标题 3 33" xfId="1225"/>
    <cellStyle name="标题 3 34" xfId="1226"/>
    <cellStyle name="标题 3 35" xfId="1227"/>
    <cellStyle name="标题 3 36" xfId="1228"/>
    <cellStyle name="标题 3 37" xfId="1229"/>
    <cellStyle name="标题 3 38" xfId="1230"/>
    <cellStyle name="标题 3 39" xfId="1231"/>
    <cellStyle name="标题 3 4" xfId="1232"/>
    <cellStyle name="标题 3 40" xfId="1233"/>
    <cellStyle name="标题 3 5" xfId="1234"/>
    <cellStyle name="标题 3 6" xfId="1235"/>
    <cellStyle name="标题 3 7" xfId="1236"/>
    <cellStyle name="标题 3 8" xfId="1237"/>
    <cellStyle name="标题 3 9" xfId="1238"/>
    <cellStyle name="标题 30" xfId="1239"/>
    <cellStyle name="标题 31" xfId="1240"/>
    <cellStyle name="标题 32" xfId="1241"/>
    <cellStyle name="标题 33" xfId="1242"/>
    <cellStyle name="标题 34" xfId="1243"/>
    <cellStyle name="标题 35" xfId="1244"/>
    <cellStyle name="标题 36" xfId="1245"/>
    <cellStyle name="标题 37" xfId="1246"/>
    <cellStyle name="标题 38" xfId="1247"/>
    <cellStyle name="标题 39" xfId="1248"/>
    <cellStyle name="标题 4 10" xfId="1249"/>
    <cellStyle name="标题 4 11" xfId="1250"/>
    <cellStyle name="标题 4 12" xfId="1251"/>
    <cellStyle name="标题 4 13" xfId="1252"/>
    <cellStyle name="标题 4 14" xfId="1253"/>
    <cellStyle name="标题 4 15" xfId="1254"/>
    <cellStyle name="标题 4 16" xfId="1255"/>
    <cellStyle name="标题 4 17" xfId="1256"/>
    <cellStyle name="标题 4 18" xfId="1257"/>
    <cellStyle name="标题 4 19" xfId="1258"/>
    <cellStyle name="标题 4 2" xfId="1259"/>
    <cellStyle name="标题 4 20" xfId="1260"/>
    <cellStyle name="标题 4 21" xfId="1261"/>
    <cellStyle name="标题 4 22" xfId="1262"/>
    <cellStyle name="标题 4 23" xfId="1263"/>
    <cellStyle name="标题 4 24" xfId="1264"/>
    <cellStyle name="标题 4 25" xfId="1265"/>
    <cellStyle name="标题 4 26" xfId="1266"/>
    <cellStyle name="标题 4 27" xfId="1267"/>
    <cellStyle name="标题 4 28" xfId="1268"/>
    <cellStyle name="标题 4 29" xfId="1269"/>
    <cellStyle name="标题 4 3" xfId="1270"/>
    <cellStyle name="标题 4 30" xfId="1271"/>
    <cellStyle name="标题 4 31" xfId="1272"/>
    <cellStyle name="标题 4 32" xfId="1273"/>
    <cellStyle name="标题 4 33" xfId="1274"/>
    <cellStyle name="标题 4 34" xfId="1275"/>
    <cellStyle name="标题 4 35" xfId="1276"/>
    <cellStyle name="标题 4 36" xfId="1277"/>
    <cellStyle name="标题 4 37" xfId="1278"/>
    <cellStyle name="标题 4 38" xfId="1279"/>
    <cellStyle name="标题 4 39" xfId="1280"/>
    <cellStyle name="标题 4 4" xfId="1281"/>
    <cellStyle name="标题 4 40" xfId="1282"/>
    <cellStyle name="标题 4 5" xfId="1283"/>
    <cellStyle name="标题 4 6" xfId="1284"/>
    <cellStyle name="标题 4 7" xfId="1285"/>
    <cellStyle name="标题 4 8" xfId="1286"/>
    <cellStyle name="标题 4 9" xfId="1287"/>
    <cellStyle name="标题 40" xfId="1288"/>
    <cellStyle name="标题 41" xfId="1289"/>
    <cellStyle name="标题 42" xfId="1290"/>
    <cellStyle name="标题 43" xfId="1291"/>
    <cellStyle name="标题 5" xfId="1292"/>
    <cellStyle name="标题 6" xfId="1293"/>
    <cellStyle name="标题 7" xfId="1294"/>
    <cellStyle name="标题 8" xfId="1295"/>
    <cellStyle name="标题 9" xfId="1296"/>
    <cellStyle name="检查单元格 10" xfId="1297"/>
    <cellStyle name="检查单元格 11" xfId="1298"/>
    <cellStyle name="检查单元格 12" xfId="1299"/>
    <cellStyle name="检查单元格 13" xfId="1300"/>
    <cellStyle name="检查单元格 14" xfId="1301"/>
    <cellStyle name="检查单元格 15" xfId="1302"/>
    <cellStyle name="检查单元格 16" xfId="1303"/>
    <cellStyle name="检查单元格 17" xfId="1304"/>
    <cellStyle name="检查单元格 18" xfId="1305"/>
    <cellStyle name="检查单元格 19" xfId="1306"/>
    <cellStyle name="检查单元格 2" xfId="1307"/>
    <cellStyle name="检查单元格 20" xfId="1308"/>
    <cellStyle name="检查单元格 21" xfId="1309"/>
    <cellStyle name="检查单元格 22" xfId="1310"/>
    <cellStyle name="检查单元格 23" xfId="1311"/>
    <cellStyle name="检查单元格 24" xfId="1312"/>
    <cellStyle name="检查单元格 25" xfId="1313"/>
    <cellStyle name="检查单元格 26" xfId="1314"/>
    <cellStyle name="检查单元格 27" xfId="1315"/>
    <cellStyle name="检查单元格 28" xfId="1316"/>
    <cellStyle name="检查单元格 29" xfId="1317"/>
    <cellStyle name="检查单元格 3" xfId="1318"/>
    <cellStyle name="检查单元格 30" xfId="1319"/>
    <cellStyle name="检查单元格 31" xfId="1320"/>
    <cellStyle name="检查单元格 32" xfId="1321"/>
    <cellStyle name="检查单元格 33" xfId="1322"/>
    <cellStyle name="检查单元格 34" xfId="1323"/>
    <cellStyle name="检查单元格 35" xfId="1324"/>
    <cellStyle name="检查单元格 36" xfId="1325"/>
    <cellStyle name="检查单元格 37" xfId="1326"/>
    <cellStyle name="检查单元格 38" xfId="1327"/>
    <cellStyle name="检查单元格 39" xfId="1328"/>
    <cellStyle name="检查单元格 4" xfId="1329"/>
    <cellStyle name="检查单元格 40" xfId="1330"/>
    <cellStyle name="检查单元格 5" xfId="1331"/>
    <cellStyle name="检查单元格 6" xfId="1332"/>
    <cellStyle name="检查单元格 7" xfId="1333"/>
    <cellStyle name="检查单元格 8" xfId="1334"/>
    <cellStyle name="检查单元格 9" xfId="1335"/>
    <cellStyle name="汇总 10" xfId="1336"/>
    <cellStyle name="汇总 11" xfId="1337"/>
    <cellStyle name="汇总 12" xfId="1338"/>
    <cellStyle name="汇总 13" xfId="1339"/>
    <cellStyle name="汇总 14" xfId="1340"/>
    <cellStyle name="汇总 15" xfId="1341"/>
    <cellStyle name="汇总 16" xfId="1342"/>
    <cellStyle name="汇总 17" xfId="1343"/>
    <cellStyle name="汇总 18" xfId="1344"/>
    <cellStyle name="汇总 19" xfId="1345"/>
    <cellStyle name="汇总 2" xfId="1346"/>
    <cellStyle name="汇总 20" xfId="1347"/>
    <cellStyle name="汇总 21" xfId="1348"/>
    <cellStyle name="汇总 22" xfId="1349"/>
    <cellStyle name="汇总 23" xfId="1350"/>
    <cellStyle name="汇总 24" xfId="1351"/>
    <cellStyle name="汇总 25" xfId="1352"/>
    <cellStyle name="汇总 26" xfId="1353"/>
    <cellStyle name="汇总 27" xfId="1354"/>
    <cellStyle name="汇总 28" xfId="1355"/>
    <cellStyle name="汇总 29" xfId="1356"/>
    <cellStyle name="汇总 3" xfId="1357"/>
    <cellStyle name="汇总 30" xfId="1358"/>
    <cellStyle name="汇总 31" xfId="1359"/>
    <cellStyle name="汇总 32" xfId="1360"/>
    <cellStyle name="汇总 33" xfId="1361"/>
    <cellStyle name="汇总 34" xfId="1362"/>
    <cellStyle name="汇总 35" xfId="1363"/>
    <cellStyle name="汇总 36" xfId="1364"/>
    <cellStyle name="汇总 37" xfId="1365"/>
    <cellStyle name="汇总 38" xfId="1366"/>
    <cellStyle name="汇总 39" xfId="1367"/>
    <cellStyle name="汇总 4" xfId="1368"/>
    <cellStyle name="汇总 40" xfId="1369"/>
    <cellStyle name="汇总 5" xfId="1370"/>
    <cellStyle name="汇总 6" xfId="1371"/>
    <cellStyle name="汇总 7" xfId="1372"/>
    <cellStyle name="汇总 8" xfId="1373"/>
    <cellStyle name="汇总 9" xfId="1374"/>
    <cellStyle name="注释 10" xfId="1375"/>
    <cellStyle name="注释 11" xfId="1376"/>
    <cellStyle name="注释 12" xfId="1377"/>
    <cellStyle name="注释 13" xfId="1378"/>
    <cellStyle name="注释 14" xfId="1379"/>
    <cellStyle name="注释 15" xfId="1380"/>
    <cellStyle name="注释 16" xfId="1381"/>
    <cellStyle name="注释 17" xfId="1382"/>
    <cellStyle name="注释 18" xfId="1383"/>
    <cellStyle name="注释 19" xfId="1384"/>
    <cellStyle name="注释 2" xfId="1385"/>
    <cellStyle name="注释 20" xfId="1386"/>
    <cellStyle name="注释 21" xfId="1387"/>
    <cellStyle name="注释 22" xfId="1388"/>
    <cellStyle name="注释 23" xfId="1389"/>
    <cellStyle name="注释 24" xfId="1390"/>
    <cellStyle name="注释 25" xfId="1391"/>
    <cellStyle name="注释 26" xfId="1392"/>
    <cellStyle name="注释 27" xfId="1393"/>
    <cellStyle name="注释 28" xfId="1394"/>
    <cellStyle name="注释 29" xfId="1395"/>
    <cellStyle name="注释 3" xfId="1396"/>
    <cellStyle name="注释 30" xfId="1397"/>
    <cellStyle name="注释 31" xfId="1398"/>
    <cellStyle name="注释 32" xfId="1399"/>
    <cellStyle name="注释 33" xfId="1400"/>
    <cellStyle name="注释 34" xfId="1401"/>
    <cellStyle name="注释 35" xfId="1402"/>
    <cellStyle name="注释 36" xfId="1403"/>
    <cellStyle name="注释 37" xfId="1404"/>
    <cellStyle name="注释 38" xfId="1405"/>
    <cellStyle name="注释 39" xfId="1406"/>
    <cellStyle name="注释 4" xfId="1407"/>
    <cellStyle name="注释 40" xfId="1408"/>
    <cellStyle name="注释 5" xfId="1409"/>
    <cellStyle name="注释 6" xfId="1410"/>
    <cellStyle name="注释 7" xfId="1411"/>
    <cellStyle name="注释 8" xfId="1412"/>
    <cellStyle name="注释 9" xfId="1413"/>
    <cellStyle name="解释性文本 10" xfId="1414"/>
    <cellStyle name="解释性文本 11" xfId="1415"/>
    <cellStyle name="解释性文本 12" xfId="1416"/>
    <cellStyle name="解释性文本 13" xfId="1417"/>
    <cellStyle name="解释性文本 14" xfId="1418"/>
    <cellStyle name="解释性文本 15" xfId="1419"/>
    <cellStyle name="解释性文本 16" xfId="1420"/>
    <cellStyle name="解释性文本 17" xfId="1421"/>
    <cellStyle name="解释性文本 18" xfId="1422"/>
    <cellStyle name="解释性文本 19" xfId="1423"/>
    <cellStyle name="解释性文本 2" xfId="1424"/>
    <cellStyle name="解释性文本 20" xfId="1425"/>
    <cellStyle name="解释性文本 21" xfId="1426"/>
    <cellStyle name="解释性文本 22" xfId="1427"/>
    <cellStyle name="解释性文本 23" xfId="1428"/>
    <cellStyle name="解释性文本 24" xfId="1429"/>
    <cellStyle name="解释性文本 25" xfId="1430"/>
    <cellStyle name="解释性文本 26" xfId="1431"/>
    <cellStyle name="解释性文本 27" xfId="1432"/>
    <cellStyle name="解释性文本 28" xfId="1433"/>
    <cellStyle name="解释性文本 29" xfId="1434"/>
    <cellStyle name="解释性文本 3" xfId="1435"/>
    <cellStyle name="解释性文本 30" xfId="1436"/>
    <cellStyle name="解释性文本 31" xfId="1437"/>
    <cellStyle name="解释性文本 32" xfId="1438"/>
    <cellStyle name="解释性文本 33" xfId="1439"/>
    <cellStyle name="解释性文本 34" xfId="1440"/>
    <cellStyle name="解释性文本 35" xfId="1441"/>
    <cellStyle name="解释性文本 36" xfId="1442"/>
    <cellStyle name="解释性文本 37" xfId="1443"/>
    <cellStyle name="解释性文本 38" xfId="1444"/>
    <cellStyle name="解释性文本 39" xfId="1445"/>
    <cellStyle name="解释性文本 4" xfId="1446"/>
    <cellStyle name="解释性文本 40" xfId="1447"/>
    <cellStyle name="解释性文本 5" xfId="1448"/>
    <cellStyle name="解释性文本 6" xfId="1449"/>
    <cellStyle name="解释性文本 7" xfId="1450"/>
    <cellStyle name="解释性文本 8" xfId="1451"/>
    <cellStyle name="解释性文本 9" xfId="1452"/>
    <cellStyle name="警告文本 10" xfId="1453"/>
    <cellStyle name="警告文本 11" xfId="1454"/>
    <cellStyle name="警告文本 12" xfId="1455"/>
    <cellStyle name="警告文本 13" xfId="1456"/>
    <cellStyle name="警告文本 14" xfId="1457"/>
    <cellStyle name="警告文本 15" xfId="1458"/>
    <cellStyle name="警告文本 16" xfId="1459"/>
    <cellStyle name="警告文本 17" xfId="1460"/>
    <cellStyle name="警告文本 18" xfId="1461"/>
    <cellStyle name="警告文本 19" xfId="1462"/>
    <cellStyle name="警告文本 2" xfId="1463"/>
    <cellStyle name="警告文本 20" xfId="1464"/>
    <cellStyle name="警告文本 21" xfId="1465"/>
    <cellStyle name="警告文本 22" xfId="1466"/>
    <cellStyle name="警告文本 23" xfId="1467"/>
    <cellStyle name="警告文本 24" xfId="1468"/>
    <cellStyle name="警告文本 25" xfId="1469"/>
    <cellStyle name="警告文本 26" xfId="1470"/>
    <cellStyle name="警告文本 27" xfId="1471"/>
    <cellStyle name="警告文本 28" xfId="1472"/>
    <cellStyle name="警告文本 29" xfId="1473"/>
    <cellStyle name="警告文本 3" xfId="1474"/>
    <cellStyle name="警告文本 30" xfId="1475"/>
    <cellStyle name="警告文本 31" xfId="1476"/>
    <cellStyle name="警告文本 32" xfId="1477"/>
    <cellStyle name="警告文本 33" xfId="1478"/>
    <cellStyle name="警告文本 34" xfId="1479"/>
    <cellStyle name="警告文本 35" xfId="1480"/>
    <cellStyle name="警告文本 36" xfId="1481"/>
    <cellStyle name="警告文本 37" xfId="1482"/>
    <cellStyle name="警告文本 38" xfId="1483"/>
    <cellStyle name="警告文本 39" xfId="1484"/>
    <cellStyle name="警告文本 4" xfId="1485"/>
    <cellStyle name="警告文本 40" xfId="1486"/>
    <cellStyle name="警告文本 5" xfId="1487"/>
    <cellStyle name="警告文本 6" xfId="1488"/>
    <cellStyle name="警告文本 7" xfId="1489"/>
    <cellStyle name="警告文本 8" xfId="1490"/>
    <cellStyle name="警告文本 9" xfId="1491"/>
    <cellStyle name="计算 10" xfId="1492"/>
    <cellStyle name="计算 11" xfId="1493"/>
    <cellStyle name="计算 12" xfId="1494"/>
    <cellStyle name="计算 13" xfId="1495"/>
    <cellStyle name="计算 14" xfId="1496"/>
    <cellStyle name="计算 15" xfId="1497"/>
    <cellStyle name="计算 16" xfId="1498"/>
    <cellStyle name="计算 17" xfId="1499"/>
    <cellStyle name="计算 18" xfId="1500"/>
    <cellStyle name="计算 19" xfId="1501"/>
    <cellStyle name="计算 2" xfId="1502"/>
    <cellStyle name="计算 20" xfId="1503"/>
    <cellStyle name="计算 21" xfId="1504"/>
    <cellStyle name="计算 22" xfId="1505"/>
    <cellStyle name="计算 23" xfId="1506"/>
    <cellStyle name="计算 24" xfId="1507"/>
    <cellStyle name="计算 25" xfId="1508"/>
    <cellStyle name="计算 26" xfId="1509"/>
    <cellStyle name="计算 27" xfId="1510"/>
    <cellStyle name="计算 28" xfId="1511"/>
    <cellStyle name="计算 29" xfId="1512"/>
    <cellStyle name="计算 3" xfId="1513"/>
    <cellStyle name="计算 30" xfId="1514"/>
    <cellStyle name="计算 31" xfId="1515"/>
    <cellStyle name="计算 32" xfId="1516"/>
    <cellStyle name="计算 33" xfId="1517"/>
    <cellStyle name="计算 34" xfId="1518"/>
    <cellStyle name="计算 35" xfId="1519"/>
    <cellStyle name="计算 36" xfId="1520"/>
    <cellStyle name="计算 37" xfId="1521"/>
    <cellStyle name="计算 38" xfId="1522"/>
    <cellStyle name="计算 39" xfId="1523"/>
    <cellStyle name="计算 4" xfId="1524"/>
    <cellStyle name="计算 40" xfId="1525"/>
    <cellStyle name="计算 5" xfId="1526"/>
    <cellStyle name="计算 6" xfId="1527"/>
    <cellStyle name="计算 7" xfId="1528"/>
    <cellStyle name="计算 8" xfId="1529"/>
    <cellStyle name="计算 9" xfId="1530"/>
    <cellStyle name="输入 10" xfId="1531"/>
    <cellStyle name="输入 11" xfId="1532"/>
    <cellStyle name="输入 12" xfId="1533"/>
    <cellStyle name="输入 13" xfId="1534"/>
    <cellStyle name="输入 14" xfId="1535"/>
    <cellStyle name="输入 15" xfId="1536"/>
    <cellStyle name="输入 16" xfId="1537"/>
    <cellStyle name="输入 17" xfId="1538"/>
    <cellStyle name="输入 18" xfId="1539"/>
    <cellStyle name="输入 19" xfId="1540"/>
    <cellStyle name="输入 2" xfId="1541"/>
    <cellStyle name="输入 20" xfId="1542"/>
    <cellStyle name="输入 21" xfId="1543"/>
    <cellStyle name="输入 22" xfId="1544"/>
    <cellStyle name="输入 23" xfId="1545"/>
    <cellStyle name="输入 24" xfId="1546"/>
    <cellStyle name="输入 25" xfId="1547"/>
    <cellStyle name="输入 26" xfId="1548"/>
    <cellStyle name="输入 27" xfId="1549"/>
    <cellStyle name="输入 28" xfId="1550"/>
    <cellStyle name="输入 29" xfId="1551"/>
    <cellStyle name="输入 3" xfId="1552"/>
    <cellStyle name="输入 30" xfId="1553"/>
    <cellStyle name="输入 31" xfId="1554"/>
    <cellStyle name="输入 32" xfId="1555"/>
    <cellStyle name="输入 33" xfId="0"/>
    <cellStyle name="输入 34" xfId="0"/>
    <cellStyle name="输入 35" xfId="0"/>
    <cellStyle name="输入 36" xfId="0"/>
    <cellStyle name="输入 37" xfId="0"/>
    <cellStyle name="输入 38" xfId="0"/>
    <cellStyle name="输入 39" xfId="0"/>
    <cellStyle name="输入 4" xfId="0"/>
    <cellStyle name="输入 40" xfId="0"/>
    <cellStyle name="输入 5" xfId="0"/>
    <cellStyle name="输入 6" xfId="0"/>
    <cellStyle name="输入 7" xfId="0"/>
    <cellStyle name="输入 8" xfId="0"/>
    <cellStyle name="输入 9" xfId="0"/>
    <cellStyle name="输出 10" xfId="0"/>
    <cellStyle name="输出 11" xfId="0"/>
    <cellStyle name="输出 12" xfId="0"/>
    <cellStyle name="输出 13" xfId="0"/>
    <cellStyle name="输出 14" xfId="0"/>
    <cellStyle name="输出 15" xfId="0"/>
    <cellStyle name="输出 16" xfId="0"/>
    <cellStyle name="输出 17" xfId="0"/>
    <cellStyle name="输出 18" xfId="0"/>
    <cellStyle name="输出 19" xfId="0"/>
    <cellStyle name="输出 2" xfId="0"/>
    <cellStyle name="输出 20" xfId="0"/>
    <cellStyle name="输出 21" xfId="0"/>
    <cellStyle name="输出 22" xfId="0"/>
    <cellStyle name="输出 23" xfId="0"/>
    <cellStyle name="输出 24" xfId="0"/>
    <cellStyle name="输出 25" xfId="0"/>
    <cellStyle name="输出 26" xfId="0"/>
    <cellStyle name="输出 27" xfId="0"/>
    <cellStyle name="输出 28" xfId="0"/>
    <cellStyle name="输出 29" xfId="0"/>
    <cellStyle name="输出 3" xfId="0"/>
    <cellStyle name="输出 30" xfId="0"/>
    <cellStyle name="输出 31" xfId="0"/>
    <cellStyle name="输出 32" xfId="0"/>
    <cellStyle name="输出 33" xfId="0"/>
    <cellStyle name="输出 34" xfId="0"/>
    <cellStyle name="输出 35" xfId="0"/>
    <cellStyle name="输出 36" xfId="0"/>
    <cellStyle name="输出 37" xfId="0"/>
    <cellStyle name="输出 38" xfId="0"/>
    <cellStyle name="输出 39" xfId="0"/>
    <cellStyle name="输出 4" xfId="0"/>
    <cellStyle name="输出 40" xfId="0"/>
    <cellStyle name="输出 5" xfId="0"/>
    <cellStyle name="输出 6" xfId="0"/>
    <cellStyle name="输出 7" xfId="0"/>
    <cellStyle name="输出 8" xfId="0"/>
    <cellStyle name="输出 9" xfId="0"/>
    <cellStyle name="适中 10" xfId="0"/>
    <cellStyle name="适中 11" xfId="0"/>
    <cellStyle name="适中 12" xfId="0"/>
    <cellStyle name="适中 13" xfId="0"/>
    <cellStyle name="适中 14" xfId="0"/>
    <cellStyle name="适中 15" xfId="0"/>
    <cellStyle name="适中 16" xfId="0"/>
    <cellStyle name="适中 17" xfId="0"/>
    <cellStyle name="适中 18" xfId="0"/>
    <cellStyle name="适中 19" xfId="0"/>
    <cellStyle name="适中 2" xfId="0"/>
    <cellStyle name="适中 20" xfId="0"/>
    <cellStyle name="适中 21" xfId="0"/>
    <cellStyle name="适中 22" xfId="0"/>
    <cellStyle name="适中 23" xfId="0"/>
    <cellStyle name="适中 24" xfId="0"/>
    <cellStyle name="适中 25" xfId="0"/>
    <cellStyle name="适中 26" xfId="0"/>
    <cellStyle name="适中 27" xfId="0"/>
    <cellStyle name="适中 28" xfId="0"/>
    <cellStyle name="适中 29" xfId="0"/>
    <cellStyle name="适中 3" xfId="0"/>
    <cellStyle name="适中 30" xfId="0"/>
    <cellStyle name="适中 31" xfId="0"/>
    <cellStyle name="适中 32" xfId="0"/>
    <cellStyle name="适中 33" xfId="0"/>
    <cellStyle name="适中 34" xfId="0"/>
    <cellStyle name="适中 35" xfId="0"/>
    <cellStyle name="适中 36" xfId="0"/>
    <cellStyle name="适中 37" xfId="0"/>
    <cellStyle name="适中 38" xfId="0"/>
    <cellStyle name="适中 39" xfId="0"/>
    <cellStyle name="适中 4" xfId="0"/>
    <cellStyle name="适中 40" xfId="0"/>
    <cellStyle name="适中 5" xfId="0"/>
    <cellStyle name="适中 6" xfId="0"/>
    <cellStyle name="适中 7" xfId="0"/>
    <cellStyle name="适中 8" xfId="0"/>
    <cellStyle name="适中 9" xfId="0"/>
    <cellStyle name="链接单元格 10" xfId="0"/>
    <cellStyle name="链接单元格 11" xfId="0"/>
    <cellStyle name="链接单元格 12" xfId="0"/>
    <cellStyle name="链接单元格 13" xfId="0"/>
    <cellStyle name="链接单元格 14" xfId="0"/>
    <cellStyle name="链接单元格 15" xfId="0"/>
    <cellStyle name="链接单元格 16" xfId="0"/>
    <cellStyle name="链接单元格 17" xfId="0"/>
    <cellStyle name="链接单元格 18" xfId="0"/>
    <cellStyle name="链接单元格 19" xfId="0"/>
    <cellStyle name="链接单元格 2" xfId="0"/>
    <cellStyle name="链接单元格 20" xfId="0"/>
    <cellStyle name="链接单元格 21" xfId="0"/>
    <cellStyle name="链接单元格 22" xfId="0"/>
    <cellStyle name="链接单元格 23" xfId="0"/>
    <cellStyle name="链接单元格 24" xfId="0"/>
    <cellStyle name="链接单元格 25" xfId="0"/>
    <cellStyle name="链接单元格 26" xfId="0"/>
    <cellStyle name="链接单元格 27" xfId="0"/>
    <cellStyle name="链接单元格 28" xfId="0"/>
    <cellStyle name="链接单元格 29" xfId="0"/>
    <cellStyle name="链接单元格 3" xfId="0"/>
    <cellStyle name="链接单元格 30" xfId="0"/>
    <cellStyle name="链接单元格 31" xfId="0"/>
    <cellStyle name="链接单元格 32" xfId="0"/>
    <cellStyle name="链接单元格 33" xfId="0"/>
    <cellStyle name="链接单元格 34" xfId="0"/>
    <cellStyle name="链接单元格 35" xfId="0"/>
    <cellStyle name="链接单元格 36" xfId="0"/>
    <cellStyle name="链接单元格 37" xfId="0"/>
    <cellStyle name="链接单元格 38" xfId="0"/>
    <cellStyle name="链接单元格 39" xfId="0"/>
    <cellStyle name="链接单元格 4" xfId="0"/>
    <cellStyle name="链接单元格 40" xfId="0"/>
    <cellStyle name="链接单元格 5" xfId="0"/>
    <cellStyle name="链接单元格 6" xfId="0"/>
    <cellStyle name="链接单元格 7" xfId="0"/>
    <cellStyle name="链接单元格 8" xfId="0"/>
    <cellStyle name="链接单元格 9" xfId="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5"/>
  <sheetViews>
    <sheetView showFormulas="false" showGridLines="true" showRowColHeaders="true" showZeros="true" rightToLeft="false" tabSelected="true" showOutlineSymbols="true" defaultGridColor="true" view="normal" topLeftCell="A27" colorId="64" zoomScale="100" zoomScaleNormal="100" zoomScalePageLayoutView="100" workbookViewId="0">
      <selection pane="topLeft" activeCell="N42" activeCellId="0" sqref="N42"/>
    </sheetView>
  </sheetViews>
  <sheetFormatPr defaultColWidth="8.9921875" defaultRowHeight="18.75" zeroHeight="false" outlineLevelRow="0" outlineLevelCol="0"/>
  <cols>
    <col collapsed="false" customWidth="true" hidden="false" outlineLevel="0" max="1" min="1" style="1" width="25.99"/>
    <col collapsed="false" customWidth="true" hidden="false" outlineLevel="0" max="2" min="2" style="2" width="11.12"/>
    <col collapsed="false" customWidth="true" hidden="false" outlineLevel="0" max="3" min="3" style="2" width="12.36"/>
    <col collapsed="false" customWidth="true" hidden="false" outlineLevel="0" max="4" min="4" style="2" width="12.25"/>
    <col collapsed="false" customWidth="true" hidden="false" outlineLevel="0" max="6" min="5" style="2" width="11.75"/>
    <col collapsed="false" customWidth="true" hidden="false" outlineLevel="0" max="7" min="7" style="2" width="12.49"/>
    <col collapsed="false" customWidth="true" hidden="false" outlineLevel="0" max="8" min="8" style="2" width="11.62"/>
    <col collapsed="false" customWidth="true" hidden="false" outlineLevel="0" max="9" min="9" style="2" width="10.99"/>
    <col collapsed="false" customWidth="true" hidden="false" outlineLevel="0" max="10" min="10" style="2" width="19.99"/>
    <col collapsed="false" customWidth="true" hidden="false" outlineLevel="0" max="11" min="11" style="2" width="10.99"/>
    <col collapsed="false" customWidth="true" hidden="false" outlineLevel="0" max="12" min="12" style="2" width="15.12"/>
    <col collapsed="false" customWidth="false" hidden="false" outlineLevel="0" max="257" min="13" style="3" width="8.99"/>
  </cols>
  <sheetData>
    <row r="1" customFormat="false" ht="25.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="7" customFormat="true" ht="24.95" hidden="false" customHeight="tru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</row>
    <row r="3" customFormat="false" ht="24.95" hidden="false" customHeight="true" outlineLevel="0" collapsed="false">
      <c r="A3" s="1" t="s">
        <v>13</v>
      </c>
      <c r="B3" s="8" t="n">
        <v>4.96E-102</v>
      </c>
      <c r="C3" s="2" t="n">
        <v>0</v>
      </c>
      <c r="D3" s="8" t="n">
        <v>3.06E-099</v>
      </c>
      <c r="E3" s="8" t="n">
        <v>1.09E-100</v>
      </c>
      <c r="F3" s="2" t="n">
        <v>16.5304</v>
      </c>
      <c r="G3" s="2" t="n">
        <v>18.17818</v>
      </c>
      <c r="H3" s="2" t="n">
        <v>30.283</v>
      </c>
      <c r="I3" s="2" t="n">
        <v>21.02607</v>
      </c>
      <c r="J3" s="9" t="n">
        <v>0.716360193227999</v>
      </c>
      <c r="K3" s="9" t="n">
        <v>0.0347812931808108</v>
      </c>
      <c r="L3" s="2" t="s">
        <v>14</v>
      </c>
    </row>
    <row r="4" customFormat="false" ht="24.95" hidden="false" customHeight="true" outlineLevel="0" collapsed="false">
      <c r="A4" s="10" t="s">
        <v>15</v>
      </c>
      <c r="B4" s="11" t="n">
        <v>0</v>
      </c>
      <c r="C4" s="11" t="n">
        <v>0</v>
      </c>
      <c r="D4" s="11" t="n">
        <v>0</v>
      </c>
      <c r="E4" s="11" t="n">
        <v>0</v>
      </c>
      <c r="F4" s="11" t="n">
        <v>13.98149</v>
      </c>
      <c r="G4" s="11" t="n">
        <v>12.2053</v>
      </c>
      <c r="H4" s="11" t="n">
        <v>7.979264</v>
      </c>
      <c r="I4" s="11" t="n">
        <v>6.873742</v>
      </c>
      <c r="J4" s="12" t="n">
        <v>-0.665692789171381</v>
      </c>
      <c r="K4" s="12" t="n">
        <v>0.00276893755142305</v>
      </c>
      <c r="L4" s="11" t="s">
        <v>14</v>
      </c>
      <c r="M4" s="7"/>
    </row>
    <row r="5" customFormat="false" ht="24.95" hidden="false" customHeight="true" outlineLevel="0" collapsed="false">
      <c r="A5" s="10" t="s">
        <v>16</v>
      </c>
      <c r="B5" s="13" t="n">
        <v>2.56E-027</v>
      </c>
      <c r="C5" s="13" t="n">
        <v>1.36E-037</v>
      </c>
      <c r="D5" s="13" t="n">
        <v>6.06E-033</v>
      </c>
      <c r="E5" s="11" t="n">
        <v>0</v>
      </c>
      <c r="F5" s="11" t="n">
        <v>11.51994</v>
      </c>
      <c r="G5" s="11" t="n">
        <v>6.299067</v>
      </c>
      <c r="H5" s="11" t="n">
        <v>5.841647</v>
      </c>
      <c r="I5" s="11" t="n">
        <v>6.29953</v>
      </c>
      <c r="J5" s="14" t="n">
        <v>-0.398982223049346</v>
      </c>
      <c r="K5" s="14" t="n">
        <v>0.39638501869787</v>
      </c>
      <c r="L5" s="11" t="s">
        <v>14</v>
      </c>
      <c r="M5" s="7"/>
    </row>
    <row r="6" customFormat="false" ht="24.95" hidden="false" customHeight="true" outlineLevel="0" collapsed="false">
      <c r="A6" s="1" t="s">
        <v>17</v>
      </c>
      <c r="B6" s="11" t="n">
        <v>0</v>
      </c>
      <c r="C6" s="11" t="n">
        <v>0</v>
      </c>
      <c r="D6" s="11" t="n">
        <v>0</v>
      </c>
      <c r="E6" s="11" t="n">
        <v>0</v>
      </c>
      <c r="F6" s="11" t="n">
        <v>8.276225</v>
      </c>
      <c r="G6" s="11" t="n">
        <v>6.297951</v>
      </c>
      <c r="H6" s="11" t="n">
        <v>6.176541</v>
      </c>
      <c r="I6" s="11" t="n">
        <v>5.656567</v>
      </c>
      <c r="J6" s="15" t="n">
        <v>-0.148981580861587</v>
      </c>
      <c r="K6" s="15" t="n">
        <v>0.733288490238677</v>
      </c>
      <c r="L6" s="11" t="s">
        <v>14</v>
      </c>
    </row>
    <row r="7" customFormat="false" ht="24.95" hidden="false" customHeight="true" outlineLevel="0" collapsed="false">
      <c r="A7" s="1" t="s">
        <v>18</v>
      </c>
      <c r="B7" s="13" t="n">
        <v>4.65E-079</v>
      </c>
      <c r="C7" s="13" t="n">
        <v>4.35E-092</v>
      </c>
      <c r="D7" s="13" t="n">
        <v>2E-070</v>
      </c>
      <c r="E7" s="13" t="n">
        <v>9.75E-060</v>
      </c>
      <c r="F7" s="11" t="n">
        <v>8.459655</v>
      </c>
      <c r="G7" s="11" t="n">
        <v>6.331885</v>
      </c>
      <c r="H7" s="11" t="n">
        <v>6.616583</v>
      </c>
      <c r="I7" s="11" t="n">
        <v>4.21077</v>
      </c>
      <c r="J7" s="16" t="n">
        <v>-0.29592115518429</v>
      </c>
      <c r="K7" s="16" t="n">
        <v>0.494532235444054</v>
      </c>
      <c r="L7" s="11" t="s">
        <v>14</v>
      </c>
    </row>
    <row r="8" customFormat="false" ht="24.95" hidden="false" customHeight="true" outlineLevel="0" collapsed="false">
      <c r="A8" s="1" t="s">
        <v>19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7.303148</v>
      </c>
      <c r="G8" s="2" t="n">
        <v>4.980967</v>
      </c>
      <c r="H8" s="2" t="n">
        <v>4.150217</v>
      </c>
      <c r="I8" s="2" t="n">
        <v>3.448029</v>
      </c>
      <c r="J8" s="17" t="n">
        <v>-0.542706426972913</v>
      </c>
      <c r="K8" s="17" t="n">
        <v>0.112706481593079</v>
      </c>
      <c r="L8" s="11" t="s">
        <v>14</v>
      </c>
    </row>
    <row r="9" customFormat="false" ht="24.95" hidden="false" customHeight="true" outlineLevel="0" collapsed="false">
      <c r="A9" s="1" t="s">
        <v>20</v>
      </c>
      <c r="B9" s="2" t="n">
        <v>0</v>
      </c>
      <c r="C9" s="2" t="n">
        <v>0</v>
      </c>
      <c r="D9" s="2" t="n">
        <v>0</v>
      </c>
      <c r="E9" s="2" t="n">
        <v>0</v>
      </c>
      <c r="F9" s="2" t="n">
        <v>7.523307</v>
      </c>
      <c r="G9" s="2" t="n">
        <v>3.317808</v>
      </c>
      <c r="H9" s="2" t="n">
        <v>1.513369</v>
      </c>
      <c r="I9" s="2" t="n">
        <v>2.786835</v>
      </c>
      <c r="J9" s="18" t="n">
        <v>-1.17712076606312</v>
      </c>
      <c r="K9" s="18" t="n">
        <v>0.163774905344808</v>
      </c>
      <c r="L9" s="11" t="s">
        <v>14</v>
      </c>
    </row>
    <row r="10" customFormat="false" ht="24.95" hidden="false" customHeight="true" outlineLevel="0" collapsed="false">
      <c r="A10" s="1" t="s">
        <v>21</v>
      </c>
      <c r="B10" s="2" t="n">
        <v>0</v>
      </c>
      <c r="C10" s="2" t="n">
        <v>0</v>
      </c>
      <c r="D10" s="2" t="n">
        <v>0</v>
      </c>
      <c r="E10" s="2" t="n">
        <v>0</v>
      </c>
      <c r="F10" s="2" t="n">
        <v>5.883686</v>
      </c>
      <c r="G10" s="2" t="n">
        <v>4.80316</v>
      </c>
      <c r="H10" s="2" t="n">
        <v>6.065862</v>
      </c>
      <c r="I10" s="2" t="n">
        <v>2.124782</v>
      </c>
      <c r="J10" s="19" t="n">
        <v>-0.226598048366897</v>
      </c>
      <c r="K10" s="19" t="n">
        <v>0.760387758569164</v>
      </c>
      <c r="L10" s="11" t="s">
        <v>14</v>
      </c>
    </row>
    <row r="11" customFormat="false" ht="24.95" hidden="false" customHeight="true" outlineLevel="0" collapsed="false">
      <c r="A11" s="1" t="s">
        <v>22</v>
      </c>
      <c r="B11" s="20" t="n">
        <v>0</v>
      </c>
      <c r="C11" s="20" t="n">
        <v>0</v>
      </c>
      <c r="D11" s="20" t="n">
        <v>0</v>
      </c>
      <c r="E11" s="20" t="n">
        <v>0</v>
      </c>
      <c r="F11" s="20" t="n">
        <v>5.117364</v>
      </c>
      <c r="G11" s="20" t="n">
        <v>4.819775</v>
      </c>
      <c r="H11" s="20" t="n">
        <v>4.797406</v>
      </c>
      <c r="I11" s="20" t="n">
        <v>3.226282</v>
      </c>
      <c r="J11" s="21" t="n">
        <v>-0.155163377731988</v>
      </c>
      <c r="K11" s="21" t="n">
        <v>0.838607505323232</v>
      </c>
      <c r="L11" s="11" t="s">
        <v>14</v>
      </c>
    </row>
    <row r="12" customFormat="false" ht="24.95" hidden="false" customHeight="true" outlineLevel="0" collapsed="false">
      <c r="A12" s="1" t="s">
        <v>23</v>
      </c>
      <c r="B12" s="22" t="n">
        <v>0</v>
      </c>
      <c r="C12" s="22" t="n">
        <v>0</v>
      </c>
      <c r="D12" s="22" t="n">
        <v>0</v>
      </c>
      <c r="E12" s="22" t="n">
        <v>0</v>
      </c>
      <c r="F12" s="22" t="n">
        <v>4.126967</v>
      </c>
      <c r="G12" s="22" t="n">
        <v>3.346036</v>
      </c>
      <c r="H12" s="22" t="n">
        <v>3.78201</v>
      </c>
      <c r="I12" s="22" t="n">
        <v>6.367714</v>
      </c>
      <c r="J12" s="23" t="n">
        <v>0.582151252660836</v>
      </c>
      <c r="K12" s="23" t="n">
        <v>0.528138792445631</v>
      </c>
      <c r="L12" s="11" t="s">
        <v>14</v>
      </c>
    </row>
    <row r="13" customFormat="false" ht="24.95" hidden="false" customHeight="true" outlineLevel="0" collapsed="false">
      <c r="A13" s="1" t="s">
        <v>24</v>
      </c>
      <c r="B13" s="2" t="n">
        <v>0</v>
      </c>
      <c r="C13" s="2" t="n">
        <v>0</v>
      </c>
      <c r="D13" s="2" t="n">
        <v>0</v>
      </c>
      <c r="E13" s="2" t="n">
        <v>0</v>
      </c>
      <c r="F13" s="2" t="n">
        <v>4.537187</v>
      </c>
      <c r="G13" s="2" t="n">
        <v>3.511234</v>
      </c>
      <c r="H13" s="2" t="n">
        <v>2.07103</v>
      </c>
      <c r="I13" s="2" t="n">
        <v>2.371796</v>
      </c>
      <c r="J13" s="24" t="n">
        <v>-0.732712172777907</v>
      </c>
      <c r="K13" s="24" t="n">
        <v>0.480541813777116</v>
      </c>
      <c r="L13" s="11" t="s">
        <v>14</v>
      </c>
    </row>
    <row r="14" customFormat="false" ht="24.95" hidden="false" customHeight="true" outlineLevel="0" collapsed="false">
      <c r="A14" s="1" t="s">
        <v>25</v>
      </c>
      <c r="B14" s="2" t="n">
        <v>0</v>
      </c>
      <c r="C14" s="2" t="n">
        <v>0</v>
      </c>
      <c r="D14" s="2" t="n">
        <v>0</v>
      </c>
      <c r="E14" s="2" t="n">
        <v>0</v>
      </c>
      <c r="F14" s="2" t="n">
        <v>3.5142</v>
      </c>
      <c r="G14" s="2" t="n">
        <v>1.990691</v>
      </c>
      <c r="H14" s="2" t="n">
        <v>2.467707</v>
      </c>
      <c r="I14" s="2" t="n">
        <v>1.809879</v>
      </c>
      <c r="J14" s="25" t="n">
        <v>-0.221336762313025</v>
      </c>
      <c r="K14" s="25" t="n">
        <v>0.686196837757746</v>
      </c>
      <c r="L14" s="11" t="s">
        <v>14</v>
      </c>
    </row>
    <row r="15" customFormat="false" ht="24.95" hidden="false" customHeight="true" outlineLevel="0" collapsed="false">
      <c r="A15" s="1" t="s">
        <v>26</v>
      </c>
      <c r="B15" s="2" t="n">
        <v>0</v>
      </c>
      <c r="C15" s="2" t="n">
        <v>0</v>
      </c>
      <c r="D15" s="2" t="n">
        <v>0</v>
      </c>
      <c r="E15" s="2" t="n">
        <v>0</v>
      </c>
      <c r="F15" s="2" t="n">
        <v>3.368957</v>
      </c>
      <c r="G15" s="2" t="n">
        <v>1.754149</v>
      </c>
      <c r="H15" s="2" t="n">
        <v>2.473204</v>
      </c>
      <c r="I15" s="2" t="n">
        <v>1.558623</v>
      </c>
      <c r="J15" s="26" t="n">
        <v>-0.207447041643627</v>
      </c>
      <c r="K15" s="26" t="n">
        <v>0.826983509972166</v>
      </c>
      <c r="L15" s="11" t="s">
        <v>14</v>
      </c>
    </row>
    <row r="16" customFormat="false" ht="24.95" hidden="false" customHeight="true" outlineLevel="0" collapsed="false">
      <c r="A16" s="10" t="s">
        <v>27</v>
      </c>
      <c r="B16" s="13" t="n">
        <v>4.59E-015</v>
      </c>
      <c r="C16" s="13" t="n">
        <v>4.73E-010</v>
      </c>
      <c r="D16" s="13" t="n">
        <v>2.31E-021</v>
      </c>
      <c r="E16" s="13" t="n">
        <v>1.27E-018</v>
      </c>
      <c r="F16" s="11" t="n">
        <v>3.007657</v>
      </c>
      <c r="G16" s="11" t="n">
        <v>3.287099</v>
      </c>
      <c r="H16" s="11" t="n">
        <v>2.09589</v>
      </c>
      <c r="I16" s="11" t="n">
        <v>1.859278</v>
      </c>
      <c r="J16" s="27" t="n">
        <v>-0.517147703269139</v>
      </c>
      <c r="K16" s="27" t="n">
        <v>0.183159527007765</v>
      </c>
      <c r="L16" s="11" t="s">
        <v>14</v>
      </c>
    </row>
    <row r="17" customFormat="false" ht="24.95" hidden="false" customHeight="true" outlineLevel="0" collapsed="false">
      <c r="A17" s="1" t="s">
        <v>28</v>
      </c>
      <c r="B17" s="28" t="n">
        <v>0</v>
      </c>
      <c r="C17" s="28" t="n">
        <v>0</v>
      </c>
      <c r="D17" s="28" t="n">
        <v>0</v>
      </c>
      <c r="E17" s="28" t="n">
        <v>0</v>
      </c>
      <c r="F17" s="28" t="n">
        <v>2.862425</v>
      </c>
      <c r="G17" s="28" t="n">
        <v>1.990873</v>
      </c>
      <c r="H17" s="28" t="n">
        <v>2.717146</v>
      </c>
      <c r="I17" s="28" t="n">
        <v>4.201429</v>
      </c>
      <c r="J17" s="29" t="n">
        <v>0.664959385714674</v>
      </c>
      <c r="K17" s="29" t="n">
        <v>0.36276764348048</v>
      </c>
      <c r="L17" s="11" t="s">
        <v>14</v>
      </c>
    </row>
    <row r="18" customFormat="false" ht="24.95" hidden="false" customHeight="true" outlineLevel="0" collapsed="false">
      <c r="A18" s="1" t="s">
        <v>29</v>
      </c>
      <c r="B18" s="2" t="n">
        <v>0</v>
      </c>
      <c r="C18" s="2" t="n">
        <v>0</v>
      </c>
      <c r="D18" s="2" t="n">
        <v>0</v>
      </c>
      <c r="E18" s="2" t="n">
        <v>0</v>
      </c>
      <c r="F18" s="2" t="n">
        <v>2.506067</v>
      </c>
      <c r="G18" s="2" t="n">
        <v>2.309154</v>
      </c>
      <c r="H18" s="2" t="n">
        <v>5.250613</v>
      </c>
      <c r="I18" s="2" t="n">
        <v>3.156349</v>
      </c>
      <c r="J18" s="30" t="n">
        <v>0.960313166140412</v>
      </c>
      <c r="K18" s="30" t="n">
        <v>0.258780489693449</v>
      </c>
      <c r="L18" s="11" t="s">
        <v>14</v>
      </c>
    </row>
    <row r="19" customFormat="false" ht="24.95" hidden="false" customHeight="true" outlineLevel="0" collapsed="false">
      <c r="A19" s="1" t="s">
        <v>30</v>
      </c>
      <c r="B19" s="2" t="n">
        <v>0</v>
      </c>
      <c r="C19" s="2" t="n">
        <v>0</v>
      </c>
      <c r="D19" s="2" t="n">
        <v>0</v>
      </c>
      <c r="E19" s="2" t="n">
        <v>0</v>
      </c>
      <c r="F19" s="2" t="n">
        <v>2.653272</v>
      </c>
      <c r="G19" s="2" t="n">
        <v>3.345989</v>
      </c>
      <c r="H19" s="2" t="n">
        <v>1.83346</v>
      </c>
      <c r="I19" s="2" t="n">
        <v>1.778534</v>
      </c>
      <c r="J19" s="31" t="n">
        <v>-0.604031507242389</v>
      </c>
      <c r="K19" s="31" t="n">
        <v>0.646607728666805</v>
      </c>
      <c r="L19" s="11" t="s">
        <v>14</v>
      </c>
    </row>
    <row r="20" customFormat="false" ht="24.95" hidden="false" customHeight="true" outlineLevel="0" collapsed="false">
      <c r="A20" s="10" t="s">
        <v>31</v>
      </c>
      <c r="B20" s="13" t="n">
        <v>3E-030</v>
      </c>
      <c r="C20" s="13" t="n">
        <v>1.57E-026</v>
      </c>
      <c r="D20" s="13" t="n">
        <v>7.11E-029</v>
      </c>
      <c r="E20" s="13" t="n">
        <v>8.14E-030</v>
      </c>
      <c r="F20" s="11" t="n">
        <v>2.636383</v>
      </c>
      <c r="G20" s="11" t="n">
        <v>3.171523</v>
      </c>
      <c r="H20" s="11" t="n">
        <v>2.734535</v>
      </c>
      <c r="I20" s="11" t="n">
        <v>2.488508</v>
      </c>
      <c r="J20" s="32" t="n">
        <v>-0.000271730732570932</v>
      </c>
      <c r="K20" s="32" t="n">
        <v>0.987331739659165</v>
      </c>
      <c r="L20" s="11" t="s">
        <v>14</v>
      </c>
    </row>
    <row r="21" customFormat="false" ht="24.95" hidden="false" customHeight="true" outlineLevel="0" collapsed="false">
      <c r="A21" s="1" t="s">
        <v>32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2.453165</v>
      </c>
      <c r="G21" s="2" t="n">
        <v>0.9989841</v>
      </c>
      <c r="H21" s="2" t="n">
        <v>0.1778102</v>
      </c>
      <c r="I21" s="2" t="n">
        <v>1.215877</v>
      </c>
      <c r="J21" s="33" t="n">
        <v>-1.14150452506435</v>
      </c>
      <c r="K21" s="33" t="n">
        <v>0.394862518067435</v>
      </c>
      <c r="L21" s="11" t="s">
        <v>14</v>
      </c>
    </row>
    <row r="22" customFormat="false" ht="24.95" hidden="false" customHeight="true" outlineLevel="0" collapsed="false">
      <c r="A22" s="1" t="s">
        <v>33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2.073226</v>
      </c>
      <c r="G22" s="2" t="n">
        <v>1.705617</v>
      </c>
      <c r="H22" s="2" t="n">
        <v>1.401413</v>
      </c>
      <c r="I22" s="2" t="n">
        <v>4.305196</v>
      </c>
      <c r="J22" s="34" t="n">
        <v>0.718375977402751</v>
      </c>
      <c r="K22" s="34" t="n">
        <v>0.51567031873942</v>
      </c>
      <c r="L22" s="11" t="s">
        <v>14</v>
      </c>
    </row>
    <row r="23" customFormat="false" ht="24.95" hidden="false" customHeight="true" outlineLevel="0" collapsed="false">
      <c r="A23" s="1" t="s">
        <v>34</v>
      </c>
      <c r="B23" s="11" t="n">
        <v>0</v>
      </c>
      <c r="C23" s="11" t="n">
        <v>0</v>
      </c>
      <c r="D23" s="11" t="n">
        <v>0</v>
      </c>
      <c r="E23" s="11" t="n">
        <v>0</v>
      </c>
      <c r="F23" s="11" t="n">
        <v>1.882043</v>
      </c>
      <c r="G23" s="11" t="n">
        <v>3.162106</v>
      </c>
      <c r="H23" s="11" t="n">
        <v>3.950579</v>
      </c>
      <c r="I23" s="11" t="n">
        <v>4.152384</v>
      </c>
      <c r="J23" s="35" t="n">
        <v>0.832199705701725</v>
      </c>
      <c r="K23" s="35" t="n">
        <v>0.213536442086877</v>
      </c>
      <c r="L23" s="11" t="s">
        <v>14</v>
      </c>
    </row>
    <row r="24" customFormat="false" ht="24.95" hidden="false" customHeight="true" outlineLevel="0" collapsed="false">
      <c r="A24" s="1" t="s">
        <v>35</v>
      </c>
      <c r="B24" s="2" t="n">
        <v>0</v>
      </c>
      <c r="C24" s="2" t="n">
        <v>0</v>
      </c>
      <c r="D24" s="8" t="n">
        <v>9.84E-043</v>
      </c>
      <c r="E24" s="8" t="n">
        <v>1.38E-022</v>
      </c>
      <c r="F24" s="2" t="n">
        <v>1.46727</v>
      </c>
      <c r="G24" s="2" t="n">
        <v>2.168357</v>
      </c>
      <c r="H24" s="2" t="n">
        <v>2.37642</v>
      </c>
      <c r="I24" s="2" t="n">
        <v>2.376853</v>
      </c>
      <c r="J24" s="36" t="n">
        <v>0.536363140118928</v>
      </c>
      <c r="K24" s="36" t="n">
        <v>0.282310731628621</v>
      </c>
      <c r="L24" s="11" t="s">
        <v>14</v>
      </c>
    </row>
    <row r="25" customFormat="false" ht="24.95" hidden="false" customHeight="true" outlineLevel="0" collapsed="false">
      <c r="A25" s="1" t="s">
        <v>36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1.195727</v>
      </c>
      <c r="G25" s="2" t="n">
        <v>1.165425</v>
      </c>
      <c r="H25" s="2" t="n">
        <v>1.084417</v>
      </c>
      <c r="I25" s="2" t="n">
        <v>1.199101</v>
      </c>
      <c r="J25" s="37" t="n">
        <v>0.13634153447493</v>
      </c>
      <c r="K25" s="37" t="n">
        <v>0.949487175708266</v>
      </c>
      <c r="L25" s="11" t="s">
        <v>14</v>
      </c>
    </row>
    <row r="26" customFormat="false" ht="24.95" hidden="false" customHeight="true" outlineLevel="0" collapsed="false">
      <c r="A26" s="1" t="s">
        <v>37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1.140567</v>
      </c>
      <c r="G26" s="2" t="n">
        <v>0.8285903</v>
      </c>
      <c r="H26" s="2" t="n">
        <v>0.9321197</v>
      </c>
      <c r="I26" s="2" t="n">
        <v>0.986878</v>
      </c>
      <c r="J26" s="38" t="n">
        <v>0.114847681058711</v>
      </c>
      <c r="K26" s="38" t="n">
        <v>0.952413044014168</v>
      </c>
      <c r="L26" s="11" t="s">
        <v>14</v>
      </c>
    </row>
    <row r="27" customFormat="false" ht="24.95" hidden="false" customHeight="true" outlineLevel="0" collapsed="false">
      <c r="A27" s="1" t="s">
        <v>38</v>
      </c>
      <c r="B27" s="39" t="n">
        <v>0</v>
      </c>
      <c r="C27" s="39" t="n">
        <v>0</v>
      </c>
      <c r="D27" s="39" t="n">
        <v>0</v>
      </c>
      <c r="E27" s="39" t="n">
        <v>0</v>
      </c>
      <c r="F27" s="39" t="n">
        <v>1.097035</v>
      </c>
      <c r="G27" s="39" t="n">
        <v>0.6995747</v>
      </c>
      <c r="H27" s="39" t="n">
        <v>1.490982</v>
      </c>
      <c r="I27" s="39" t="n">
        <v>1.245841</v>
      </c>
      <c r="J27" s="40" t="n">
        <v>0.76045255824217</v>
      </c>
      <c r="K27" s="40" t="n">
        <v>0.371939432698263</v>
      </c>
      <c r="L27" s="11" t="s">
        <v>14</v>
      </c>
    </row>
    <row r="28" s="44" customFormat="true" ht="24.95" hidden="false" customHeight="true" outlineLevel="0" collapsed="false">
      <c r="A28" s="41" t="s">
        <v>39</v>
      </c>
      <c r="B28" s="42" t="n">
        <v>0</v>
      </c>
      <c r="C28" s="42" t="n">
        <v>0</v>
      </c>
      <c r="D28" s="42" t="n">
        <v>0</v>
      </c>
      <c r="E28" s="42" t="n">
        <v>0</v>
      </c>
      <c r="F28" s="42" t="n">
        <v>1.089296</v>
      </c>
      <c r="G28" s="42" t="n">
        <v>1.196256</v>
      </c>
      <c r="H28" s="42" t="n">
        <v>1.230555</v>
      </c>
      <c r="I28" s="42" t="n">
        <v>1.125769</v>
      </c>
      <c r="J28" s="43" t="n">
        <v>0.193797299491968</v>
      </c>
      <c r="K28" s="43" t="n">
        <v>0.645284507381035</v>
      </c>
      <c r="L28" s="11" t="s">
        <v>14</v>
      </c>
    </row>
    <row r="29" customFormat="false" ht="24.95" hidden="false" customHeight="true" outlineLevel="0" collapsed="false">
      <c r="A29" s="1" t="s">
        <v>40</v>
      </c>
      <c r="B29" s="11" t="n">
        <v>0</v>
      </c>
      <c r="C29" s="11" t="n">
        <v>0</v>
      </c>
      <c r="D29" s="11" t="n">
        <v>0</v>
      </c>
      <c r="E29" s="11" t="n">
        <v>0</v>
      </c>
      <c r="F29" s="11" t="n">
        <v>1.054358</v>
      </c>
      <c r="G29" s="11" t="n">
        <v>1.35102</v>
      </c>
      <c r="H29" s="11" t="n">
        <v>1.684937</v>
      </c>
      <c r="I29" s="11" t="n">
        <v>1.48383</v>
      </c>
      <c r="J29" s="45" t="n">
        <v>0.5400772404521</v>
      </c>
      <c r="K29" s="45" t="n">
        <v>0.657866674674467</v>
      </c>
      <c r="L29" s="11" t="s">
        <v>14</v>
      </c>
    </row>
    <row r="30" customFormat="false" ht="24.95" hidden="false" customHeight="true" outlineLevel="0" collapsed="false">
      <c r="A30" s="1" t="s">
        <v>41</v>
      </c>
      <c r="B30" s="2" t="n">
        <v>0</v>
      </c>
      <c r="C30" s="2" t="n">
        <v>0</v>
      </c>
      <c r="D30" s="2" t="n">
        <v>0</v>
      </c>
      <c r="E30" s="2" t="n">
        <v>0</v>
      </c>
      <c r="F30" s="2" t="n">
        <v>0.9123614</v>
      </c>
      <c r="G30" s="2" t="n">
        <v>0.4377018</v>
      </c>
      <c r="H30" s="2" t="n">
        <v>0.3110931</v>
      </c>
      <c r="I30" s="2" t="n">
        <v>1.145698</v>
      </c>
      <c r="J30" s="46" t="n">
        <v>0.238934596662303</v>
      </c>
      <c r="K30" s="46" t="n">
        <v>0.921670080396759</v>
      </c>
      <c r="L30" s="11" t="s">
        <v>14</v>
      </c>
    </row>
    <row r="31" customFormat="false" ht="24.95" hidden="false" customHeight="true" outlineLevel="0" collapsed="false">
      <c r="A31" s="1" t="s">
        <v>42</v>
      </c>
      <c r="B31" s="47" t="n">
        <v>0</v>
      </c>
      <c r="C31" s="47" t="n">
        <v>0</v>
      </c>
      <c r="D31" s="47" t="n">
        <v>0</v>
      </c>
      <c r="E31" s="47" t="n">
        <v>0</v>
      </c>
      <c r="F31" s="47" t="n">
        <v>0.9032462</v>
      </c>
      <c r="G31" s="47" t="n">
        <v>1.2757</v>
      </c>
      <c r="H31" s="47" t="n">
        <v>1.071491</v>
      </c>
      <c r="I31" s="47" t="n">
        <v>1.433187</v>
      </c>
      <c r="J31" s="48" t="n">
        <v>0.351621378294692</v>
      </c>
      <c r="K31" s="48" t="n">
        <v>0.799094936713776</v>
      </c>
      <c r="L31" s="11" t="s">
        <v>14</v>
      </c>
    </row>
    <row r="32" customFormat="false" ht="24.95" hidden="false" customHeight="true" outlineLevel="0" collapsed="false">
      <c r="A32" s="1" t="s">
        <v>43</v>
      </c>
      <c r="B32" s="2" t="n">
        <v>0</v>
      </c>
      <c r="C32" s="2" t="n">
        <v>0</v>
      </c>
      <c r="D32" s="2" t="n">
        <v>0</v>
      </c>
      <c r="E32" s="2" t="n">
        <v>0</v>
      </c>
      <c r="F32" s="2" t="n">
        <v>0.8861293</v>
      </c>
      <c r="G32" s="2" t="n">
        <v>0.2324169</v>
      </c>
      <c r="H32" s="2" t="n">
        <v>2.043333</v>
      </c>
      <c r="I32" s="2" t="n">
        <v>1.717448</v>
      </c>
      <c r="J32" s="49" t="n">
        <v>1.86898679583034</v>
      </c>
      <c r="K32" s="49" t="n">
        <v>0.19390524949343</v>
      </c>
      <c r="L32" s="11" t="s">
        <v>14</v>
      </c>
    </row>
    <row r="33" customFormat="false" ht="24.95" hidden="false" customHeight="true" outlineLevel="0" collapsed="false">
      <c r="A33" s="1" t="s">
        <v>44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.7678552</v>
      </c>
      <c r="G33" s="2" t="n">
        <v>0.4650098</v>
      </c>
      <c r="H33" s="2" t="n">
        <v>0.7344859</v>
      </c>
      <c r="I33" s="2" t="n">
        <v>0.6040058</v>
      </c>
      <c r="J33" s="50" t="n">
        <v>0.274841112635614</v>
      </c>
      <c r="K33" s="50" t="n">
        <v>0.791866683992709</v>
      </c>
      <c r="L33" s="11" t="s">
        <v>14</v>
      </c>
    </row>
    <row r="34" customFormat="false" ht="24.95" hidden="false" customHeight="true" outlineLevel="0" collapsed="false">
      <c r="A34" s="1" t="s">
        <v>45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.5992527</v>
      </c>
      <c r="G34" s="2" t="n">
        <v>0.7617822</v>
      </c>
      <c r="H34" s="2" t="n">
        <v>1.222518</v>
      </c>
      <c r="I34" s="2" t="n">
        <v>0.8708474</v>
      </c>
      <c r="J34" s="51" t="n">
        <v>0.765001156264955</v>
      </c>
      <c r="K34" s="51" t="n">
        <v>0.485910781822267</v>
      </c>
      <c r="L34" s="11" t="s">
        <v>14</v>
      </c>
    </row>
    <row r="35" customFormat="false" ht="24.95" hidden="false" customHeight="true" outlineLevel="0" collapsed="false">
      <c r="A35" s="1" t="s">
        <v>46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.4721098</v>
      </c>
      <c r="G35" s="2" t="n">
        <v>0.5200837</v>
      </c>
      <c r="H35" s="2" t="n">
        <v>1.275919</v>
      </c>
      <c r="I35" s="2" t="n">
        <v>1.817377</v>
      </c>
      <c r="J35" s="52" t="n">
        <v>1.77062048891245</v>
      </c>
      <c r="K35" s="52" t="n">
        <v>0.343650819423357</v>
      </c>
      <c r="L35" s="11" t="s">
        <v>14</v>
      </c>
    </row>
    <row r="36" customFormat="false" ht="24.95" hidden="false" customHeight="true" outlineLevel="0" collapsed="false">
      <c r="A36" s="1" t="s">
        <v>47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.3126076</v>
      </c>
      <c r="G36" s="2" t="n">
        <v>8.936468</v>
      </c>
      <c r="H36" s="2" t="n">
        <v>4.871199</v>
      </c>
      <c r="I36" s="2" t="n">
        <v>1.808072</v>
      </c>
      <c r="J36" s="53" t="n">
        <v>-0.316000044849425</v>
      </c>
      <c r="K36" s="53" t="n">
        <v>0.901169336951957</v>
      </c>
      <c r="L36" s="11" t="s">
        <v>14</v>
      </c>
    </row>
    <row r="37" customFormat="false" ht="24.95" hidden="false" customHeight="true" outlineLevel="0" collapsed="false">
      <c r="A37" s="1" t="s">
        <v>48</v>
      </c>
      <c r="B37" s="54" t="n">
        <v>0</v>
      </c>
      <c r="C37" s="54" t="n">
        <v>0</v>
      </c>
      <c r="D37" s="54" t="n">
        <v>0</v>
      </c>
      <c r="E37" s="54" t="n">
        <v>0</v>
      </c>
      <c r="F37" s="55" t="n">
        <v>0</v>
      </c>
      <c r="G37" s="55" t="n">
        <v>0</v>
      </c>
      <c r="H37" s="55" t="n">
        <v>0.2566056</v>
      </c>
      <c r="I37" s="55" t="n">
        <v>0.4547799</v>
      </c>
      <c r="J37" s="55" t="s">
        <v>49</v>
      </c>
      <c r="K37" s="55" t="n">
        <v>0.000156222053190319</v>
      </c>
      <c r="L37" s="2" t="s">
        <v>50</v>
      </c>
    </row>
    <row r="38" customFormat="false" ht="24.95" hidden="false" customHeight="true" outlineLevel="0" collapsed="false">
      <c r="A38" s="1" t="s">
        <v>51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0.6998339</v>
      </c>
      <c r="G38" s="2" t="n">
        <v>1.26807</v>
      </c>
      <c r="H38" s="2" t="n">
        <v>7.196682</v>
      </c>
      <c r="I38" s="2" t="n">
        <v>3.913998</v>
      </c>
      <c r="J38" s="56" t="n">
        <v>2.63131148558192</v>
      </c>
      <c r="K38" s="56" t="n">
        <v>0.00425014963779274</v>
      </c>
      <c r="L38" s="2" t="s">
        <v>50</v>
      </c>
    </row>
    <row r="39" customFormat="false" ht="24.95" hidden="false" customHeight="true" outlineLevel="0" collapsed="false">
      <c r="A39" s="1" t="s">
        <v>52</v>
      </c>
      <c r="B39" s="2" t="n">
        <v>0</v>
      </c>
      <c r="C39" s="2" t="n">
        <v>0</v>
      </c>
      <c r="D39" s="2" t="n">
        <v>0</v>
      </c>
      <c r="E39" s="2" t="n">
        <v>0</v>
      </c>
      <c r="F39" s="2" t="n">
        <v>1.565242</v>
      </c>
      <c r="G39" s="2" t="n">
        <v>0.3460209</v>
      </c>
      <c r="H39" s="2" t="n">
        <v>4.701085</v>
      </c>
      <c r="I39" s="2" t="n">
        <v>5.065369</v>
      </c>
      <c r="J39" s="57" t="n">
        <v>2.47482272089838</v>
      </c>
      <c r="K39" s="57" t="n">
        <v>0.0135860008823194</v>
      </c>
      <c r="L39" s="2" t="s">
        <v>50</v>
      </c>
    </row>
    <row r="40" customFormat="false" ht="24.95" hidden="false" customHeight="true" outlineLevel="0" collapsed="false">
      <c r="A40" s="1" t="s">
        <v>53</v>
      </c>
      <c r="B40" s="11" t="n">
        <v>0</v>
      </c>
      <c r="C40" s="11" t="n">
        <v>0</v>
      </c>
      <c r="D40" s="11" t="n">
        <v>0</v>
      </c>
      <c r="E40" s="11" t="n">
        <v>0</v>
      </c>
      <c r="F40" s="11" t="n">
        <v>1.906732</v>
      </c>
      <c r="G40" s="11" t="n">
        <v>2.577025</v>
      </c>
      <c r="H40" s="11" t="n">
        <v>6.28737</v>
      </c>
      <c r="I40" s="11" t="n">
        <v>6.542287</v>
      </c>
      <c r="J40" s="58" t="n">
        <v>1.66895409277281</v>
      </c>
      <c r="K40" s="58" t="n">
        <v>0.000770287562589474</v>
      </c>
      <c r="L40" s="11" t="s">
        <v>50</v>
      </c>
    </row>
    <row r="41" customFormat="false" ht="24.95" hidden="false" customHeight="true" outlineLevel="0" collapsed="false">
      <c r="A41" s="1" t="s">
        <v>54</v>
      </c>
      <c r="B41" s="2" t="n">
        <v>0</v>
      </c>
      <c r="C41" s="2" t="n">
        <v>0</v>
      </c>
      <c r="D41" s="2" t="n">
        <v>0</v>
      </c>
      <c r="E41" s="2" t="n">
        <v>0</v>
      </c>
      <c r="F41" s="2" t="n">
        <v>1.851367</v>
      </c>
      <c r="G41" s="2" t="n">
        <v>0.9685643</v>
      </c>
      <c r="H41" s="2" t="n">
        <v>0.1683055</v>
      </c>
      <c r="I41" s="2" t="n">
        <v>0.5589792</v>
      </c>
      <c r="J41" s="59" t="n">
        <v>-1.80843574754946</v>
      </c>
      <c r="K41" s="59" t="n">
        <v>0.0283857310598877</v>
      </c>
      <c r="L41" s="2" t="s">
        <v>55</v>
      </c>
    </row>
    <row r="42" customFormat="false" ht="24.95" hidden="false" customHeight="true" outlineLevel="0" collapsed="false">
      <c r="A42" s="10" t="s">
        <v>56</v>
      </c>
      <c r="B42" s="11" t="n">
        <v>0</v>
      </c>
      <c r="C42" s="11" t="n">
        <v>0</v>
      </c>
      <c r="D42" s="11" t="n">
        <v>0</v>
      </c>
      <c r="E42" s="11" t="n">
        <v>0</v>
      </c>
      <c r="F42" s="11" t="n">
        <v>8.434661</v>
      </c>
      <c r="G42" s="11" t="n">
        <v>7.712681</v>
      </c>
      <c r="H42" s="11" t="n">
        <v>3.818777</v>
      </c>
      <c r="I42" s="11" t="n">
        <v>3.29473</v>
      </c>
      <c r="J42" s="60" t="n">
        <v>-1.0322222329705</v>
      </c>
      <c r="K42" s="60" t="n">
        <v>0.0160453334165306</v>
      </c>
      <c r="L42" s="11" t="s">
        <v>55</v>
      </c>
    </row>
    <row r="43" s="61" customFormat="true" ht="24.95" hidden="false" customHeight="true" outlineLevel="0" collapsed="false">
      <c r="A43" s="10" t="s">
        <v>57</v>
      </c>
      <c r="B43" s="56" t="n">
        <v>0</v>
      </c>
      <c r="C43" s="56" t="n">
        <v>0</v>
      </c>
      <c r="D43" s="56" t="n">
        <v>0</v>
      </c>
      <c r="E43" s="56" t="n">
        <v>0</v>
      </c>
      <c r="F43" s="56" t="n">
        <v>0.1239226</v>
      </c>
      <c r="G43" s="56" t="n">
        <v>0.8058132</v>
      </c>
      <c r="H43" s="56" t="n">
        <v>0.4797056</v>
      </c>
      <c r="I43" s="56" t="n">
        <v>0.1417088</v>
      </c>
      <c r="J43" s="56" t="n">
        <v>-0.492850397556801</v>
      </c>
      <c r="K43" s="56" t="n">
        <v>0.870621227408841</v>
      </c>
      <c r="L43" s="11" t="s">
        <v>14</v>
      </c>
    </row>
    <row r="44" s="61" customFormat="true" ht="24.95" hidden="false" customHeight="true" outlineLevel="0" collapsed="false">
      <c r="A44" s="10" t="s">
        <v>58</v>
      </c>
      <c r="B44" s="56" t="n">
        <v>0</v>
      </c>
      <c r="C44" s="56" t="n">
        <v>0</v>
      </c>
      <c r="D44" s="56" t="n">
        <v>0</v>
      </c>
      <c r="E44" s="56" t="n">
        <v>0</v>
      </c>
      <c r="F44" s="56" t="n">
        <v>0.2820279</v>
      </c>
      <c r="G44" s="56" t="n">
        <v>0.4292227</v>
      </c>
      <c r="H44" s="56" t="n">
        <v>0.2292301</v>
      </c>
      <c r="I44" s="56" t="n">
        <v>0.6945108</v>
      </c>
      <c r="J44" s="56" t="n">
        <v>0.526336128787456</v>
      </c>
      <c r="K44" s="56" t="n">
        <v>0.878792890249908</v>
      </c>
      <c r="L44" s="11" t="s">
        <v>14</v>
      </c>
    </row>
    <row r="45" s="61" customFormat="true" ht="24.95" hidden="false" customHeight="true" outlineLevel="0" collapsed="false">
      <c r="A45" s="10" t="s">
        <v>59</v>
      </c>
      <c r="B45" s="56" t="n">
        <v>0</v>
      </c>
      <c r="C45" s="56" t="n">
        <v>0</v>
      </c>
      <c r="D45" s="56" t="n">
        <v>0</v>
      </c>
      <c r="E45" s="56" t="n">
        <v>0</v>
      </c>
      <c r="F45" s="56" t="n">
        <v>2.697552</v>
      </c>
      <c r="G45" s="56" t="n">
        <v>1.589922</v>
      </c>
      <c r="H45" s="56" t="n">
        <v>1.187668</v>
      </c>
      <c r="I45" s="56" t="n">
        <v>1.442851</v>
      </c>
      <c r="J45" s="56" t="n">
        <v>-0.52818899829329</v>
      </c>
      <c r="K45" s="56" t="n">
        <v>0.699352143469309</v>
      </c>
      <c r="L45" s="11" t="s">
        <v>14</v>
      </c>
    </row>
    <row r="46" s="61" customFormat="true" ht="24.95" hidden="false" customHeight="true" outlineLevel="0" collapsed="false">
      <c r="A46" s="10" t="s">
        <v>60</v>
      </c>
      <c r="B46" s="56" t="n">
        <v>0</v>
      </c>
      <c r="C46" s="56" t="n">
        <v>0</v>
      </c>
      <c r="D46" s="56" t="n">
        <v>0</v>
      </c>
      <c r="E46" s="56" t="n">
        <v>0</v>
      </c>
      <c r="F46" s="56" t="n">
        <v>1.340977</v>
      </c>
      <c r="G46" s="56" t="n">
        <v>1.197664</v>
      </c>
      <c r="H46" s="56" t="n">
        <v>0.3289521</v>
      </c>
      <c r="I46" s="56" t="n">
        <v>1.718014</v>
      </c>
      <c r="J46" s="56" t="n">
        <v>-0.128570980499536</v>
      </c>
      <c r="K46" s="56" t="n">
        <v>0.939231210704319</v>
      </c>
      <c r="L46" s="11" t="s">
        <v>14</v>
      </c>
    </row>
    <row r="47" s="61" customFormat="true" ht="24.95" hidden="false" customHeight="true" outlineLevel="0" collapsed="false">
      <c r="A47" s="10" t="s">
        <v>61</v>
      </c>
      <c r="B47" s="56" t="n">
        <v>0</v>
      </c>
      <c r="C47" s="56" t="n">
        <v>0</v>
      </c>
      <c r="D47" s="56" t="n">
        <v>0</v>
      </c>
      <c r="E47" s="56" t="n">
        <v>0</v>
      </c>
      <c r="F47" s="56" t="n">
        <v>0.8188002</v>
      </c>
      <c r="G47" s="56" t="n">
        <v>0.339469</v>
      </c>
      <c r="H47" s="56" t="n">
        <v>0.718831</v>
      </c>
      <c r="I47" s="56" t="n">
        <v>0.5478665</v>
      </c>
      <c r="J47" s="56" t="n">
        <v>0.284128855298994</v>
      </c>
      <c r="K47" s="56" t="n">
        <v>0.777319317397142</v>
      </c>
      <c r="L47" s="11" t="s">
        <v>14</v>
      </c>
    </row>
    <row r="48" s="61" customFormat="true" ht="24.95" hidden="false" customHeight="true" outlineLevel="0" collapsed="false">
      <c r="A48" s="10" t="s">
        <v>62</v>
      </c>
      <c r="B48" s="56" t="n">
        <v>0</v>
      </c>
      <c r="C48" s="56" t="n">
        <v>0</v>
      </c>
      <c r="D48" s="56" t="n">
        <v>0</v>
      </c>
      <c r="E48" s="56" t="n">
        <v>0</v>
      </c>
      <c r="F48" s="56" t="n">
        <v>0.5777979</v>
      </c>
      <c r="G48" s="56" t="n">
        <v>0.6400119</v>
      </c>
      <c r="H48" s="56" t="n">
        <v>0.4837602</v>
      </c>
      <c r="I48" s="56" t="n">
        <v>0.6269059</v>
      </c>
      <c r="J48" s="56" t="n">
        <v>0.0203221187163588</v>
      </c>
      <c r="K48" s="56" t="n">
        <v>0.997447614070373</v>
      </c>
      <c r="L48" s="11" t="s">
        <v>14</v>
      </c>
    </row>
    <row r="49" s="61" customFormat="true" ht="24.95" hidden="false" customHeight="true" outlineLevel="0" collapsed="false">
      <c r="A49" s="10" t="s">
        <v>63</v>
      </c>
      <c r="B49" s="56" t="n">
        <v>0</v>
      </c>
      <c r="C49" s="56" t="n">
        <v>0</v>
      </c>
      <c r="D49" s="56" t="n">
        <v>0</v>
      </c>
      <c r="E49" s="56" t="n">
        <v>0</v>
      </c>
      <c r="F49" s="56" t="n">
        <v>2.037486</v>
      </c>
      <c r="G49" s="56" t="n">
        <v>1.418791</v>
      </c>
      <c r="H49" s="56" t="n">
        <v>0.852267</v>
      </c>
      <c r="I49" s="56" t="n">
        <v>0.9435767</v>
      </c>
      <c r="J49" s="56" t="n">
        <v>-0.787805109313539</v>
      </c>
      <c r="K49" s="56" t="n">
        <v>0.182664245921096</v>
      </c>
      <c r="L49" s="11" t="s">
        <v>14</v>
      </c>
    </row>
    <row r="50" s="61" customFormat="true" ht="24.95" hidden="false" customHeight="true" outlineLevel="0" collapsed="false">
      <c r="A50" s="10" t="s">
        <v>64</v>
      </c>
      <c r="B50" s="56" t="n">
        <v>0</v>
      </c>
      <c r="C50" s="56" t="n">
        <v>0</v>
      </c>
      <c r="D50" s="56" t="n">
        <v>0</v>
      </c>
      <c r="E50" s="56" t="n">
        <v>0</v>
      </c>
      <c r="F50" s="56" t="n">
        <v>0.9443366</v>
      </c>
      <c r="G50" s="56" t="n">
        <v>1.419709</v>
      </c>
      <c r="H50" s="56" t="n">
        <v>1.498986</v>
      </c>
      <c r="I50" s="56" t="n">
        <v>1.100542</v>
      </c>
      <c r="J50" s="56" t="n">
        <v>0.317587399348765</v>
      </c>
      <c r="K50" s="56" t="n">
        <v>0.827239823165387</v>
      </c>
      <c r="L50" s="11" t="s">
        <v>14</v>
      </c>
    </row>
    <row r="51" s="61" customFormat="true" ht="24.95" hidden="false" customHeight="true" outlineLevel="0" collapsed="false">
      <c r="A51" s="10" t="s">
        <v>65</v>
      </c>
      <c r="B51" s="56" t="n">
        <v>0</v>
      </c>
      <c r="C51" s="56" t="n">
        <v>0</v>
      </c>
      <c r="D51" s="56" t="n">
        <v>0</v>
      </c>
      <c r="E51" s="56" t="n">
        <v>0</v>
      </c>
      <c r="F51" s="56" t="n">
        <v>0.6877829</v>
      </c>
      <c r="G51" s="56" t="n">
        <v>1.111431</v>
      </c>
      <c r="H51" s="56" t="n">
        <v>0.8339888</v>
      </c>
      <c r="I51" s="56" t="n">
        <v>0.6267752</v>
      </c>
      <c r="J51" s="56" t="n">
        <v>-0.173644766703681</v>
      </c>
      <c r="K51" s="56" t="n">
        <v>0.939094210656156</v>
      </c>
      <c r="L51" s="11" t="s">
        <v>14</v>
      </c>
    </row>
    <row r="52" customFormat="false" ht="24.95" hidden="false" customHeight="true" outlineLevel="0" collapsed="false">
      <c r="A52" s="10" t="s">
        <v>66</v>
      </c>
      <c r="B52" s="62" t="n">
        <v>0</v>
      </c>
      <c r="C52" s="62" t="n">
        <v>0</v>
      </c>
      <c r="D52" s="62" t="n">
        <v>0</v>
      </c>
      <c r="E52" s="62" t="n">
        <v>0</v>
      </c>
      <c r="F52" s="62" t="n">
        <v>0.2572274</v>
      </c>
      <c r="G52" s="62" t="n">
        <v>1.005789</v>
      </c>
      <c r="H52" s="62" t="n">
        <v>0.4631753</v>
      </c>
      <c r="I52" s="62" t="n">
        <v>0.319118</v>
      </c>
      <c r="J52" s="62" t="n">
        <v>-0.476342058605682</v>
      </c>
      <c r="K52" s="62" t="n">
        <v>0.871747746460139</v>
      </c>
      <c r="L52" s="11" t="s">
        <v>14</v>
      </c>
    </row>
    <row r="53" s="61" customFormat="true" ht="24.95" hidden="false" customHeight="true" outlineLevel="0" collapsed="false">
      <c r="A53" s="10" t="s">
        <v>67</v>
      </c>
      <c r="B53" s="62" t="n">
        <v>0</v>
      </c>
      <c r="C53" s="62" t="n">
        <v>0</v>
      </c>
      <c r="D53" s="62" t="n">
        <v>0</v>
      </c>
      <c r="E53" s="62" t="n">
        <v>0</v>
      </c>
      <c r="F53" s="62" t="n">
        <v>0.5240779</v>
      </c>
      <c r="G53" s="63" t="n">
        <v>6.239022E-022</v>
      </c>
      <c r="H53" s="62" t="n">
        <v>0.2260368</v>
      </c>
      <c r="I53" s="62" t="n">
        <v>1.062372</v>
      </c>
      <c r="J53" s="62" t="n">
        <v>1.45290783426348</v>
      </c>
      <c r="K53" s="62" t="n">
        <v>0.44052974507267</v>
      </c>
      <c r="L53" s="11" t="s">
        <v>14</v>
      </c>
    </row>
    <row r="54" s="61" customFormat="true" ht="24.95" hidden="false" customHeight="true" outlineLevel="0" collapsed="false">
      <c r="A54" s="10" t="s">
        <v>68</v>
      </c>
      <c r="B54" s="64" t="n">
        <v>1.83E-012</v>
      </c>
      <c r="C54" s="64" t="n">
        <v>2.78E-005</v>
      </c>
      <c r="D54" s="64" t="n">
        <v>4.71E-025</v>
      </c>
      <c r="E54" s="64" t="n">
        <v>4.41E-020</v>
      </c>
      <c r="F54" s="56" t="n">
        <v>0.4215165</v>
      </c>
      <c r="G54" s="56" t="n">
        <v>0.03385947</v>
      </c>
      <c r="H54" s="56" t="n">
        <v>0.0764107</v>
      </c>
      <c r="I54" s="56" t="n">
        <v>0.144075</v>
      </c>
      <c r="J54" s="56" t="n">
        <v>-2.99064343474534</v>
      </c>
      <c r="K54" s="56" t="n">
        <v>0.000230371432095308</v>
      </c>
      <c r="L54" s="11" t="s">
        <v>14</v>
      </c>
    </row>
    <row r="55" s="61" customFormat="true" ht="24.95" hidden="false" customHeight="true" outlineLevel="0" collapsed="false">
      <c r="A55" s="65" t="s">
        <v>69</v>
      </c>
      <c r="B55" s="66" t="n">
        <v>1.13E-021</v>
      </c>
      <c r="C55" s="66" t="n">
        <v>1.95E-067</v>
      </c>
      <c r="D55" s="66" t="n">
        <v>3.27E-029</v>
      </c>
      <c r="E55" s="66" t="n">
        <v>3.53E-016</v>
      </c>
      <c r="F55" s="67" t="n">
        <v>0.1881608</v>
      </c>
      <c r="G55" s="67" t="n">
        <v>0.4019137</v>
      </c>
      <c r="H55" s="66" t="n">
        <v>5.63873E-026</v>
      </c>
      <c r="I55" s="66" t="n">
        <v>4.778199E-026</v>
      </c>
      <c r="J55" s="67" t="e">
        <f aca="false"/>
        <v>#NAME?</v>
      </c>
      <c r="K55" s="67" t="n">
        <v>0.441317209779084</v>
      </c>
      <c r="L55" s="68" t="s">
        <v>14</v>
      </c>
    </row>
  </sheetData>
  <mergeCells count="1">
    <mergeCell ref="A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9-10-10T02:03:25Z</dcterms:modified>
  <cp:revision>0</cp:revision>
  <dc:subject/>
  <dc:title/>
</cp:coreProperties>
</file>